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24"/>
  <workbookPr/>
  <mc:AlternateContent xmlns:mc="http://schemas.openxmlformats.org/markup-compatibility/2006">
    <mc:Choice Requires="x15">
      <x15ac:absPath xmlns:x15ac="http://schemas.microsoft.com/office/spreadsheetml/2010/11/ac" url="https://uab365-my.sharepoint.com/personal/caricoc_uab_edu/Documents/Clinical Med School/Research/NEMSIS Update/2020-2023 Manuscript/Resubmission/Proofing_Revision_Files/"/>
    </mc:Choice>
  </mc:AlternateContent>
  <xr:revisionPtr revIDLastSave="21" documentId="8_{98B41AAA-0DB2-B746-B354-B3293BEA04CA}" xr6:coauthVersionLast="47" xr6:coauthVersionMax="47" xr10:uidLastSave="{C5278621-9A85-4E14-AA5E-2AADD9416AA4}"/>
  <bookViews>
    <workbookView xWindow="0" yWindow="780" windowWidth="34200" windowHeight="19820" xr2:uid="{F18B5C21-DB94-3145-9B0F-4681F1D0332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9" i="1" l="1"/>
  <c r="AB69" i="1"/>
  <c r="V69" i="1"/>
  <c r="U69" i="1"/>
  <c r="AC57" i="1"/>
  <c r="AB57" i="1"/>
  <c r="AA57" i="1"/>
  <c r="Z57" i="1"/>
  <c r="Y57" i="1"/>
  <c r="X57" i="1"/>
  <c r="V57" i="1"/>
  <c r="U57" i="1"/>
  <c r="AB48" i="1"/>
  <c r="AC48" i="1" s="1"/>
  <c r="U48" i="1"/>
  <c r="V48" i="1" s="1"/>
  <c r="N48" i="1"/>
  <c r="G48" i="1"/>
  <c r="H48" i="1" s="1"/>
  <c r="AB47" i="1"/>
  <c r="AC47" i="1" s="1"/>
  <c r="U47" i="1"/>
  <c r="V47" i="1" s="1"/>
  <c r="N47" i="1"/>
  <c r="G47" i="1"/>
  <c r="H47" i="1" s="1"/>
  <c r="AB46" i="1"/>
  <c r="AC46" i="1" s="1"/>
  <c r="U46" i="1"/>
  <c r="V46" i="1" s="1"/>
  <c r="N46" i="1"/>
  <c r="G46" i="1"/>
  <c r="H46" i="1" s="1"/>
  <c r="AB45" i="1"/>
  <c r="AC45" i="1" s="1"/>
  <c r="U45" i="1"/>
  <c r="V45" i="1" s="1"/>
  <c r="N45" i="1"/>
  <c r="G45" i="1"/>
  <c r="H45" i="1" s="1"/>
  <c r="AB44" i="1"/>
  <c r="AC44" i="1" s="1"/>
  <c r="U44" i="1"/>
  <c r="V44" i="1" s="1"/>
  <c r="N44" i="1"/>
  <c r="G44" i="1"/>
  <c r="H44" i="1" s="1"/>
  <c r="AC43" i="1"/>
  <c r="AB43" i="1"/>
  <c r="U43" i="1"/>
  <c r="V43" i="1" s="1"/>
  <c r="N43" i="1"/>
  <c r="G43" i="1"/>
  <c r="AB39" i="1"/>
  <c r="AC39" i="1" s="1"/>
  <c r="U39" i="1"/>
  <c r="V39" i="1" s="1"/>
  <c r="N39" i="1"/>
  <c r="O39" i="1" s="1"/>
  <c r="G39" i="1"/>
  <c r="H39" i="1" s="1"/>
  <c r="AC38" i="1"/>
  <c r="AB38" i="1"/>
  <c r="U38" i="1"/>
  <c r="V38" i="1" s="1"/>
  <c r="N38" i="1"/>
  <c r="O38" i="1" s="1"/>
  <c r="G38" i="1"/>
  <c r="H38" i="1" s="1"/>
  <c r="AB37" i="1"/>
  <c r="AC37" i="1" s="1"/>
  <c r="U37" i="1"/>
  <c r="V37" i="1" s="1"/>
  <c r="N37" i="1"/>
  <c r="O37" i="1" s="1"/>
  <c r="G37" i="1"/>
  <c r="H37" i="1" s="1"/>
  <c r="AB36" i="1"/>
  <c r="AC36" i="1" s="1"/>
  <c r="U36" i="1"/>
  <c r="V36" i="1" s="1"/>
  <c r="N36" i="1"/>
  <c r="O36" i="1" s="1"/>
  <c r="G36" i="1"/>
  <c r="H36" i="1" s="1"/>
  <c r="AB35" i="1"/>
  <c r="U35" i="1"/>
  <c r="V35" i="1" s="1"/>
  <c r="N35" i="1"/>
  <c r="O35" i="1" s="1"/>
  <c r="G35" i="1"/>
  <c r="AB31" i="1"/>
  <c r="AC31" i="1" s="1"/>
  <c r="U31" i="1"/>
  <c r="V31" i="1" s="1"/>
  <c r="N31" i="1"/>
  <c r="O31" i="1" s="1"/>
  <c r="G31" i="1"/>
  <c r="H31" i="1" s="1"/>
  <c r="AB30" i="1"/>
  <c r="AC30" i="1" s="1"/>
  <c r="U30" i="1"/>
  <c r="V30" i="1" s="1"/>
  <c r="N30" i="1"/>
  <c r="O30" i="1" s="1"/>
  <c r="G30" i="1"/>
  <c r="H30" i="1" s="1"/>
  <c r="AC29" i="1"/>
  <c r="AB29" i="1"/>
  <c r="U29" i="1"/>
  <c r="V29" i="1" s="1"/>
  <c r="N29" i="1"/>
  <c r="O29" i="1" s="1"/>
  <c r="G29" i="1"/>
  <c r="H29" i="1" s="1"/>
  <c r="AB28" i="1"/>
  <c r="AC28" i="1" s="1"/>
  <c r="U28" i="1"/>
  <c r="V28" i="1" s="1"/>
  <c r="N28" i="1"/>
  <c r="O28" i="1" s="1"/>
  <c r="G28" i="1"/>
  <c r="H28" i="1" s="1"/>
  <c r="AC27" i="1"/>
  <c r="AB27" i="1"/>
  <c r="U27" i="1"/>
  <c r="V27" i="1" s="1"/>
  <c r="N27" i="1"/>
  <c r="O27" i="1" s="1"/>
  <c r="G27" i="1"/>
  <c r="H27" i="1" s="1"/>
  <c r="AB26" i="1"/>
  <c r="AC26" i="1" s="1"/>
  <c r="U26" i="1"/>
  <c r="V26" i="1" s="1"/>
  <c r="N26" i="1"/>
  <c r="O26" i="1" s="1"/>
  <c r="G26" i="1"/>
  <c r="H26" i="1" s="1"/>
  <c r="AB25" i="1"/>
  <c r="AC25" i="1" s="1"/>
  <c r="U25" i="1"/>
  <c r="V25" i="1" s="1"/>
  <c r="N25" i="1"/>
  <c r="O25" i="1" s="1"/>
  <c r="G25" i="1"/>
  <c r="H25" i="1" s="1"/>
  <c r="AB24" i="1"/>
  <c r="AC24" i="1" s="1"/>
  <c r="U24" i="1"/>
  <c r="V24" i="1" s="1"/>
  <c r="N24" i="1"/>
  <c r="O24" i="1" s="1"/>
  <c r="G24" i="1"/>
  <c r="H24" i="1" s="1"/>
  <c r="AB23" i="1"/>
  <c r="AC23" i="1" s="1"/>
  <c r="U23" i="1"/>
  <c r="V23" i="1" s="1"/>
  <c r="N23" i="1"/>
  <c r="O23" i="1" s="1"/>
  <c r="G23" i="1"/>
  <c r="H23" i="1" s="1"/>
  <c r="AB22" i="1"/>
  <c r="U22" i="1"/>
  <c r="N22" i="1"/>
  <c r="O22" i="1" s="1"/>
  <c r="G22" i="1"/>
  <c r="AC18" i="1"/>
  <c r="AB18" i="1"/>
  <c r="U18" i="1"/>
  <c r="V18" i="1" s="1"/>
  <c r="N18" i="1"/>
  <c r="O18" i="1" s="1"/>
  <c r="G18" i="1"/>
  <c r="H18" i="1" s="1"/>
  <c r="AB17" i="1"/>
  <c r="AC17" i="1" s="1"/>
  <c r="U17" i="1"/>
  <c r="V17" i="1" s="1"/>
  <c r="N17" i="1"/>
  <c r="O17" i="1" s="1"/>
  <c r="G17" i="1"/>
  <c r="H17" i="1" s="1"/>
  <c r="AC16" i="1"/>
  <c r="AB16" i="1"/>
  <c r="U16" i="1"/>
  <c r="V16" i="1" s="1"/>
  <c r="N16" i="1"/>
  <c r="O16" i="1" s="1"/>
  <c r="G16" i="1"/>
  <c r="H16" i="1" s="1"/>
  <c r="AB15" i="1"/>
  <c r="AB19" i="1" s="1"/>
  <c r="U15" i="1"/>
  <c r="N15" i="1"/>
  <c r="G15" i="1"/>
  <c r="H15" i="1" s="1"/>
  <c r="AB12" i="1"/>
  <c r="AC12" i="1" s="1"/>
  <c r="U12" i="1"/>
  <c r="V12" i="1" s="1"/>
  <c r="N12" i="1"/>
  <c r="O12" i="1" s="1"/>
  <c r="G12" i="1"/>
  <c r="H12" i="1" s="1"/>
  <c r="AB11" i="1"/>
  <c r="AC11" i="1" s="1"/>
  <c r="U11" i="1"/>
  <c r="V11" i="1" s="1"/>
  <c r="N11" i="1"/>
  <c r="O11" i="1" s="1"/>
  <c r="G11" i="1"/>
  <c r="H11" i="1" s="1"/>
  <c r="AB10" i="1"/>
  <c r="AC10" i="1" s="1"/>
  <c r="U10" i="1"/>
  <c r="V10" i="1" s="1"/>
  <c r="N10" i="1"/>
  <c r="O10" i="1" s="1"/>
  <c r="G10" i="1"/>
  <c r="H10" i="1" s="1"/>
  <c r="AB9" i="1"/>
  <c r="AC9" i="1" s="1"/>
  <c r="U9" i="1"/>
  <c r="V9" i="1" s="1"/>
  <c r="N9" i="1"/>
  <c r="O9" i="1" s="1"/>
  <c r="G9" i="1"/>
  <c r="H9" i="1" s="1"/>
  <c r="AC8" i="1"/>
  <c r="AB8" i="1"/>
  <c r="U8" i="1"/>
  <c r="V8" i="1" s="1"/>
  <c r="N8" i="1"/>
  <c r="O8" i="1" s="1"/>
  <c r="G8" i="1"/>
  <c r="H8" i="1" s="1"/>
  <c r="AB7" i="1"/>
  <c r="AC7" i="1" s="1"/>
  <c r="U7" i="1"/>
  <c r="V7" i="1" s="1"/>
  <c r="N7" i="1"/>
  <c r="O7" i="1" s="1"/>
  <c r="G7" i="1"/>
  <c r="H7" i="1" s="1"/>
  <c r="AB6" i="1"/>
  <c r="AC6" i="1" s="1"/>
  <c r="U6" i="1"/>
  <c r="V6" i="1" s="1"/>
  <c r="N6" i="1"/>
  <c r="O6" i="1" s="1"/>
  <c r="G6" i="1"/>
  <c r="H6" i="1" s="1"/>
  <c r="AB5" i="1"/>
  <c r="AC5" i="1" s="1"/>
  <c r="U5" i="1"/>
  <c r="V5" i="1" s="1"/>
  <c r="N5" i="1"/>
  <c r="O5" i="1" s="1"/>
  <c r="G5" i="1"/>
  <c r="H5" i="1" s="1"/>
  <c r="AB4" i="1"/>
  <c r="AC4" i="1" s="1"/>
  <c r="U4" i="1"/>
  <c r="V4" i="1" s="1"/>
  <c r="N4" i="1"/>
  <c r="O4" i="1" s="1"/>
  <c r="G4" i="1"/>
  <c r="H4" i="1" s="1"/>
  <c r="AC3" i="1"/>
  <c r="AB3" i="1"/>
  <c r="U3" i="1"/>
  <c r="V3" i="1" s="1"/>
  <c r="N3" i="1"/>
  <c r="G3" i="1"/>
  <c r="AC49" i="1" l="1"/>
  <c r="G32" i="1"/>
  <c r="AC15" i="1"/>
  <c r="AC19" i="1" s="1"/>
  <c r="G40" i="1"/>
  <c r="G13" i="1"/>
  <c r="N13" i="1"/>
  <c r="U32" i="1"/>
  <c r="AB32" i="1"/>
  <c r="G49" i="1"/>
  <c r="AB13" i="1"/>
  <c r="AC22" i="1"/>
  <c r="AC32" i="1" s="1"/>
  <c r="N19" i="1"/>
  <c r="AB40" i="1"/>
  <c r="U19" i="1"/>
  <c r="AC35" i="1"/>
  <c r="AC40" i="1" s="1"/>
  <c r="AB49" i="1"/>
  <c r="O40" i="1"/>
  <c r="H19" i="1"/>
  <c r="V40" i="1"/>
  <c r="O43" i="1"/>
  <c r="O47" i="1"/>
  <c r="O32" i="1"/>
  <c r="V49" i="1"/>
  <c r="AC13" i="1"/>
  <c r="V13" i="1"/>
  <c r="O45" i="1"/>
  <c r="H35" i="1"/>
  <c r="H40" i="1" s="1"/>
  <c r="H43" i="1"/>
  <c r="H49" i="1" s="1"/>
  <c r="H22" i="1"/>
  <c r="H32" i="1" s="1"/>
  <c r="N32" i="1"/>
  <c r="N40" i="1"/>
  <c r="N49" i="1"/>
  <c r="O46" i="1" s="1"/>
  <c r="O15" i="1"/>
  <c r="O19" i="1" s="1"/>
  <c r="H3" i="1"/>
  <c r="H13" i="1" s="1"/>
  <c r="U40" i="1"/>
  <c r="U49" i="1"/>
  <c r="G19" i="1"/>
  <c r="U13" i="1"/>
  <c r="V15" i="1"/>
  <c r="V19" i="1" s="1"/>
  <c r="V22" i="1"/>
  <c r="V32" i="1" s="1"/>
  <c r="O3" i="1"/>
  <c r="O13" i="1" s="1"/>
  <c r="O44" i="1" l="1"/>
  <c r="O48" i="1"/>
  <c r="O49" i="1" s="1"/>
</calcChain>
</file>

<file path=xl/sharedStrings.xml><?xml version="1.0" encoding="utf-8"?>
<sst xmlns="http://schemas.openxmlformats.org/spreadsheetml/2006/main" count="93" uniqueCount="77">
  <si>
    <t>Cohort 1; total N=539811</t>
  </si>
  <si>
    <t>Cohort 2; total N=2388269</t>
  </si>
  <si>
    <t>Cohort 1; total N=262,761</t>
  </si>
  <si>
    <t>Cohort 2; total N=1,227,556</t>
  </si>
  <si>
    <t>2020; N=110,340</t>
  </si>
  <si>
    <t>2021; N=127560</t>
  </si>
  <si>
    <t>2022; N=144623</t>
  </si>
  <si>
    <t>2023; N=157288</t>
  </si>
  <si>
    <t>TOTAL</t>
  </si>
  <si>
    <t>%</t>
  </si>
  <si>
    <t>2020; N=500,345</t>
  </si>
  <si>
    <t>2021; N=575373</t>
  </si>
  <si>
    <t>2022; N=630561</t>
  </si>
  <si>
    <t>2023; N=681990</t>
  </si>
  <si>
    <t>2020; N=54,971</t>
  </si>
  <si>
    <t>2021; N=63,045</t>
  </si>
  <si>
    <t>2022; N=69,356</t>
  </si>
  <si>
    <t>2023; N=75,389</t>
  </si>
  <si>
    <t>2020; n=255,664</t>
  </si>
  <si>
    <t>2021; N=293,958</t>
  </si>
  <si>
    <t>2022; n=325,705</t>
  </si>
  <si>
    <t>2023; N=352,229</t>
  </si>
  <si>
    <t>Age</t>
  </si>
  <si>
    <t>16-25</t>
  </si>
  <si>
    <t>26-35</t>
  </si>
  <si>
    <t>36-45</t>
  </si>
  <si>
    <t>46-55</t>
  </si>
  <si>
    <t>56-65</t>
  </si>
  <si>
    <t>66-75</t>
  </si>
  <si>
    <t>76-85</t>
  </si>
  <si>
    <t>86-100</t>
  </si>
  <si>
    <t>&gt;100</t>
  </si>
  <si>
    <t>missing</t>
  </si>
  <si>
    <t>TOTAL (for validation)</t>
  </si>
  <si>
    <t>Sex</t>
  </si>
  <si>
    <t>Female</t>
  </si>
  <si>
    <t>Male</t>
  </si>
  <si>
    <t>unknown</t>
  </si>
  <si>
    <t>Mechanism of injury</t>
  </si>
  <si>
    <t>Firearm</t>
  </si>
  <si>
    <t>Stab</t>
  </si>
  <si>
    <t>Motor Vehicle Collision</t>
  </si>
  <si>
    <t>Struck by/Blunt Assault</t>
  </si>
  <si>
    <t>Fall</t>
  </si>
  <si>
    <t>Machinery</t>
  </si>
  <si>
    <t>Pedestrian Struck</t>
  </si>
  <si>
    <t>Animal</t>
  </si>
  <si>
    <t>Pedal Cyclist</t>
  </si>
  <si>
    <t>Other</t>
  </si>
  <si>
    <t>Patient acuity</t>
  </si>
  <si>
    <t>Critical</t>
  </si>
  <si>
    <t>Emergent</t>
  </si>
  <si>
    <t>Lower Acuity</t>
  </si>
  <si>
    <t>Dead without resuscitation</t>
  </si>
  <si>
    <t>Missing</t>
  </si>
  <si>
    <t>Primary role of EMS unit</t>
  </si>
  <si>
    <t>Ground Transport</t>
  </si>
  <si>
    <t>Air Transport</t>
  </si>
  <si>
    <t>Non-Transport Assistance</t>
  </si>
  <si>
    <t>Non-Transport Rescue</t>
  </si>
  <si>
    <t>Non-Transport Administrative</t>
  </si>
  <si>
    <t>Location</t>
  </si>
  <si>
    <t>Rural</t>
  </si>
  <si>
    <t>Suburban</t>
  </si>
  <si>
    <t>Urban</t>
  </si>
  <si>
    <t>Wilderness</t>
  </si>
  <si>
    <t>Census Division</t>
  </si>
  <si>
    <t>East North Central</t>
  </si>
  <si>
    <t>East South Central</t>
  </si>
  <si>
    <t>Middle Atlantic</t>
  </si>
  <si>
    <t>Mountain</t>
  </si>
  <si>
    <t>New England</t>
  </si>
  <si>
    <t>Pacific</t>
  </si>
  <si>
    <t xml:space="preserve">South Atlantic </t>
  </si>
  <si>
    <t>West North Central</t>
  </si>
  <si>
    <t>West South Central</t>
  </si>
  <si>
    <t>Table S1. Descriptive statistics of 2020-2023 data by year extracted from NEMSIS for Cohort 1 and Cohort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#,##0.0"/>
  </numFmts>
  <fonts count="6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3" fontId="2" fillId="0" borderId="1" xfId="1" applyNumberFormat="1" applyFont="1" applyBorder="1" applyAlignment="1">
      <alignment vertical="center"/>
    </xf>
    <xf numFmtId="3" fontId="2" fillId="0" borderId="2" xfId="1" applyNumberFormat="1" applyFont="1" applyBorder="1" applyAlignment="1">
      <alignment vertical="center"/>
    </xf>
    <xf numFmtId="3" fontId="2" fillId="0" borderId="3" xfId="1" applyNumberFormat="1" applyFont="1" applyBorder="1" applyAlignment="1">
      <alignment vertical="center"/>
    </xf>
    <xf numFmtId="3" fontId="2" fillId="0" borderId="0" xfId="1" applyNumberFormat="1" applyFont="1" applyAlignment="1">
      <alignment vertical="center"/>
    </xf>
    <xf numFmtId="3" fontId="3" fillId="0" borderId="0" xfId="1" applyNumberFormat="1" applyFont="1"/>
    <xf numFmtId="3" fontId="3" fillId="0" borderId="0" xfId="1" applyNumberFormat="1" applyFont="1" applyAlignment="1">
      <alignment horizontal="right"/>
    </xf>
    <xf numFmtId="3" fontId="5" fillId="0" borderId="0" xfId="1" applyNumberFormat="1" applyFont="1"/>
    <xf numFmtId="3" fontId="3" fillId="2" borderId="0" xfId="1" applyNumberFormat="1" applyFont="1" applyFill="1" applyAlignment="1">
      <alignment horizontal="right"/>
    </xf>
    <xf numFmtId="3" fontId="3" fillId="2" borderId="0" xfId="1" applyNumberFormat="1" applyFont="1" applyFill="1"/>
    <xf numFmtId="164" fontId="3" fillId="0" borderId="0" xfId="1" applyNumberFormat="1" applyFont="1" applyAlignment="1">
      <alignment horizontal="right"/>
    </xf>
    <xf numFmtId="164" fontId="3" fillId="2" borderId="0" xfId="1" applyNumberFormat="1" applyFont="1" applyFill="1"/>
    <xf numFmtId="164" fontId="3" fillId="2" borderId="0" xfId="1" applyNumberFormat="1" applyFont="1" applyFill="1" applyAlignment="1">
      <alignment horizontal="right"/>
    </xf>
    <xf numFmtId="3" fontId="4" fillId="0" borderId="0" xfId="1" applyNumberFormat="1" applyFon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BC602-F344-E946-A138-0885787765C3}">
  <dimension ref="A1:AC70"/>
  <sheetViews>
    <sheetView tabSelected="1" topLeftCell="T1" workbookViewId="0">
      <selection activeCell="W3" sqref="W3"/>
    </sheetView>
  </sheetViews>
  <sheetFormatPr defaultColWidth="11" defaultRowHeight="15.95"/>
  <cols>
    <col min="1" max="1" width="22.75" style="5" customWidth="1"/>
    <col min="2" max="2" width="26.875" style="7" customWidth="1"/>
    <col min="3" max="3" width="10.5" style="7" hidden="1" customWidth="1"/>
    <col min="4" max="4" width="10.125" style="7" hidden="1" customWidth="1"/>
    <col min="5" max="5" width="10.625" style="7" hidden="1" customWidth="1"/>
    <col min="6" max="6" width="10.375" style="7" hidden="1" customWidth="1"/>
    <col min="7" max="7" width="10.375" style="6" hidden="1" customWidth="1"/>
    <col min="8" max="8" width="10.375" style="5" hidden="1" customWidth="1"/>
    <col min="9" max="9" width="0" style="7" hidden="1" customWidth="1"/>
    <col min="10" max="11" width="10.875" style="7" hidden="1" customWidth="1"/>
    <col min="12" max="12" width="11" style="7" hidden="1" customWidth="1"/>
    <col min="13" max="13" width="10.875" style="7" hidden="1" customWidth="1"/>
    <col min="14" max="15" width="0" style="6" hidden="1" customWidth="1"/>
    <col min="16" max="16" width="0" style="7" hidden="1" customWidth="1"/>
    <col min="17" max="17" width="23" style="7" bestFit="1" customWidth="1"/>
    <col min="18" max="20" width="14" style="7" bestFit="1" customWidth="1"/>
    <col min="21" max="21" width="11.5" style="6" bestFit="1" customWidth="1"/>
    <col min="22" max="22" width="11.125" style="10" bestFit="1" customWidth="1"/>
    <col min="23" max="23" width="11.5" style="7" bestFit="1" customWidth="1"/>
    <col min="24" max="24" width="24.5" style="7" bestFit="1" customWidth="1"/>
    <col min="25" max="25" width="15" style="7" bestFit="1" customWidth="1"/>
    <col min="26" max="26" width="14.625" style="7" bestFit="1" customWidth="1"/>
    <col min="27" max="27" width="15" style="7" bestFit="1" customWidth="1"/>
    <col min="28" max="28" width="13" style="6" bestFit="1" customWidth="1"/>
    <col min="29" max="29" width="11.125" style="10" bestFit="1" customWidth="1"/>
    <col min="30" max="30" width="13" style="7" bestFit="1" customWidth="1"/>
    <col min="31" max="16384" width="11" style="7"/>
  </cols>
  <sheetData>
    <row r="1" spans="1:29" s="5" customFormat="1">
      <c r="C1" s="5" t="s">
        <v>0</v>
      </c>
      <c r="G1" s="6"/>
      <c r="J1" s="5" t="s">
        <v>1</v>
      </c>
      <c r="N1" s="6"/>
      <c r="O1" s="6"/>
      <c r="Q1" s="5" t="s">
        <v>2</v>
      </c>
      <c r="U1" s="6"/>
      <c r="V1" s="10"/>
      <c r="X1" s="5" t="s">
        <v>3</v>
      </c>
      <c r="AB1" s="6"/>
      <c r="AC1" s="10"/>
    </row>
    <row r="2" spans="1:29" s="6" customFormat="1" ht="17.100000000000001" thickBot="1"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8</v>
      </c>
      <c r="O2" s="6" t="s">
        <v>9</v>
      </c>
      <c r="Q2" s="6" t="s">
        <v>14</v>
      </c>
      <c r="R2" s="6" t="s">
        <v>15</v>
      </c>
      <c r="S2" s="6" t="s">
        <v>16</v>
      </c>
      <c r="T2" s="6" t="s">
        <v>17</v>
      </c>
      <c r="U2" s="6" t="s">
        <v>8</v>
      </c>
      <c r="V2" s="10" t="s">
        <v>9</v>
      </c>
      <c r="X2" s="13" t="s">
        <v>18</v>
      </c>
      <c r="Y2" s="13" t="s">
        <v>19</v>
      </c>
      <c r="Z2" s="13" t="s">
        <v>20</v>
      </c>
      <c r="AA2" s="13" t="s">
        <v>21</v>
      </c>
      <c r="AB2" s="6" t="s">
        <v>8</v>
      </c>
      <c r="AC2" s="10" t="s">
        <v>9</v>
      </c>
    </row>
    <row r="3" spans="1:29">
      <c r="A3" s="5" t="s">
        <v>22</v>
      </c>
      <c r="B3" s="1" t="s">
        <v>23</v>
      </c>
      <c r="C3" s="7">
        <v>11643</v>
      </c>
      <c r="D3" s="7">
        <v>12762</v>
      </c>
      <c r="E3" s="7">
        <v>13065</v>
      </c>
      <c r="F3" s="7">
        <v>13900</v>
      </c>
      <c r="G3" s="8">
        <f>SUM(C3:F3)</f>
        <v>51370</v>
      </c>
      <c r="H3" s="9">
        <f>(G3/539811)*100</f>
        <v>9.5162936657459749</v>
      </c>
      <c r="J3" s="7">
        <v>108863</v>
      </c>
      <c r="K3" s="7">
        <v>119989</v>
      </c>
      <c r="L3" s="7">
        <v>125275</v>
      </c>
      <c r="M3" s="7">
        <v>135701</v>
      </c>
      <c r="N3" s="8">
        <f t="shared" ref="N3:N12" si="0">SUM(J3:M3)</f>
        <v>489828</v>
      </c>
      <c r="O3" s="9">
        <f>(N3/2388269)*100</f>
        <v>20.509749948602941</v>
      </c>
      <c r="Q3" s="7">
        <v>7486</v>
      </c>
      <c r="R3" s="7">
        <v>8098</v>
      </c>
      <c r="S3" s="7">
        <v>8085</v>
      </c>
      <c r="T3" s="7">
        <v>8639</v>
      </c>
      <c r="U3" s="8">
        <f t="shared" ref="U3:U12" si="1">SUM(Q3:T3)</f>
        <v>32308</v>
      </c>
      <c r="V3" s="11">
        <f>(U3/262761)*100</f>
        <v>12.295584200090577</v>
      </c>
      <c r="X3" s="7">
        <v>57098</v>
      </c>
      <c r="Y3" s="7">
        <v>62909</v>
      </c>
      <c r="Z3" s="7">
        <v>66083</v>
      </c>
      <c r="AA3" s="7">
        <v>71515</v>
      </c>
      <c r="AB3" s="8">
        <f t="shared" ref="AB3:AB12" si="2">SUM(X3:AA3)</f>
        <v>257605</v>
      </c>
      <c r="AC3" s="11">
        <f>(AB3/1227556)*100</f>
        <v>20.985193343521598</v>
      </c>
    </row>
    <row r="4" spans="1:29">
      <c r="B4" s="2" t="s">
        <v>24</v>
      </c>
      <c r="C4" s="7">
        <v>12413</v>
      </c>
      <c r="D4" s="7">
        <v>13793</v>
      </c>
      <c r="E4" s="7">
        <v>14303</v>
      </c>
      <c r="F4" s="7">
        <v>14725</v>
      </c>
      <c r="G4" s="8">
        <f t="shared" ref="G4:G12" si="3">SUM(C4:F4)</f>
        <v>55234</v>
      </c>
      <c r="H4" s="9">
        <f t="shared" ref="H4:H12" si="4">(G4/539811)*100</f>
        <v>10.23209975343222</v>
      </c>
      <c r="J4" s="7">
        <v>101383</v>
      </c>
      <c r="K4" s="7">
        <v>113803</v>
      </c>
      <c r="L4" s="7">
        <v>117643</v>
      </c>
      <c r="M4" s="7">
        <v>124456</v>
      </c>
      <c r="N4" s="8">
        <f t="shared" si="0"/>
        <v>457285</v>
      </c>
      <c r="O4" s="9">
        <f t="shared" ref="O4:O12" si="5">(N4/2388269)*100</f>
        <v>19.147131248615629</v>
      </c>
      <c r="Q4" s="7">
        <v>7998</v>
      </c>
      <c r="R4" s="7">
        <v>8693</v>
      </c>
      <c r="S4" s="7">
        <v>8668</v>
      </c>
      <c r="T4" s="7">
        <v>8941</v>
      </c>
      <c r="U4" s="8">
        <f t="shared" si="1"/>
        <v>34300</v>
      </c>
      <c r="V4" s="11">
        <f t="shared" ref="V4:V12" si="6">(U4/262761)*100</f>
        <v>13.053687571595479</v>
      </c>
      <c r="X4" s="7">
        <v>48988</v>
      </c>
      <c r="Y4" s="7">
        <v>54406</v>
      </c>
      <c r="Z4" s="7">
        <v>55974</v>
      </c>
      <c r="AA4" s="7">
        <v>59678</v>
      </c>
      <c r="AB4" s="8">
        <f t="shared" si="2"/>
        <v>219046</v>
      </c>
      <c r="AC4" s="11">
        <f t="shared" ref="AC4:AC12" si="7">(AB4/1227556)*100</f>
        <v>17.844073915976136</v>
      </c>
    </row>
    <row r="5" spans="1:29">
      <c r="B5" s="2" t="s">
        <v>25</v>
      </c>
      <c r="C5" s="7">
        <v>10638</v>
      </c>
      <c r="D5" s="7">
        <v>12094</v>
      </c>
      <c r="E5" s="7">
        <v>13187</v>
      </c>
      <c r="F5" s="7">
        <v>14075</v>
      </c>
      <c r="G5" s="8">
        <f t="shared" si="3"/>
        <v>49994</v>
      </c>
      <c r="H5" s="9">
        <f t="shared" si="4"/>
        <v>9.2613896345202296</v>
      </c>
      <c r="J5" s="7">
        <v>68737</v>
      </c>
      <c r="K5" s="7">
        <v>79335</v>
      </c>
      <c r="L5" s="7">
        <v>85961</v>
      </c>
      <c r="M5" s="7">
        <v>92441</v>
      </c>
      <c r="N5" s="8">
        <f t="shared" si="0"/>
        <v>326474</v>
      </c>
      <c r="O5" s="9">
        <f t="shared" si="5"/>
        <v>13.669900668643272</v>
      </c>
      <c r="Q5" s="7">
        <v>6074</v>
      </c>
      <c r="R5" s="7">
        <v>6934</v>
      </c>
      <c r="S5" s="7">
        <v>7388</v>
      </c>
      <c r="T5" s="7">
        <v>7768</v>
      </c>
      <c r="U5" s="8">
        <f t="shared" si="1"/>
        <v>28164</v>
      </c>
      <c r="V5" s="11">
        <f t="shared" si="6"/>
        <v>10.718485620012103</v>
      </c>
      <c r="X5" s="7">
        <v>30673</v>
      </c>
      <c r="Y5" s="7">
        <v>35173</v>
      </c>
      <c r="Z5" s="7">
        <v>38170</v>
      </c>
      <c r="AA5" s="7">
        <v>40792</v>
      </c>
      <c r="AB5" s="8">
        <f t="shared" si="2"/>
        <v>144808</v>
      </c>
      <c r="AC5" s="11">
        <f t="shared" si="7"/>
        <v>11.796447575507758</v>
      </c>
    </row>
    <row r="6" spans="1:29">
      <c r="B6" s="2" t="s">
        <v>26</v>
      </c>
      <c r="C6" s="7">
        <v>12460</v>
      </c>
      <c r="D6" s="7">
        <v>14205</v>
      </c>
      <c r="E6" s="7">
        <v>15080</v>
      </c>
      <c r="F6" s="7">
        <v>16236</v>
      </c>
      <c r="G6" s="8">
        <f t="shared" si="3"/>
        <v>57981</v>
      </c>
      <c r="H6" s="9">
        <f t="shared" si="4"/>
        <v>10.740981565770241</v>
      </c>
      <c r="J6" s="7">
        <v>53649</v>
      </c>
      <c r="K6" s="7">
        <v>60735</v>
      </c>
      <c r="L6" s="7">
        <v>64323</v>
      </c>
      <c r="M6" s="7">
        <v>68189</v>
      </c>
      <c r="N6" s="8">
        <f t="shared" si="0"/>
        <v>246896</v>
      </c>
      <c r="O6" s="9">
        <f t="shared" si="5"/>
        <v>10.337863950836359</v>
      </c>
      <c r="Q6" s="7">
        <v>6229</v>
      </c>
      <c r="R6" s="7">
        <v>7160</v>
      </c>
      <c r="S6" s="7">
        <v>7436</v>
      </c>
      <c r="T6" s="7">
        <v>8081</v>
      </c>
      <c r="U6" s="8">
        <f t="shared" si="1"/>
        <v>28906</v>
      </c>
      <c r="V6" s="11">
        <f t="shared" si="6"/>
        <v>11.000871514418046</v>
      </c>
      <c r="X6" s="7">
        <v>24651</v>
      </c>
      <c r="Y6" s="7">
        <v>27955</v>
      </c>
      <c r="Z6" s="7">
        <v>29695</v>
      </c>
      <c r="AA6" s="7">
        <v>31329</v>
      </c>
      <c r="AB6" s="8">
        <f t="shared" si="2"/>
        <v>113630</v>
      </c>
      <c r="AC6" s="11">
        <f t="shared" si="7"/>
        <v>9.2566041793612683</v>
      </c>
    </row>
    <row r="7" spans="1:29">
      <c r="B7" s="2" t="s">
        <v>27</v>
      </c>
      <c r="C7" s="7">
        <v>18495</v>
      </c>
      <c r="D7" s="7">
        <v>21189</v>
      </c>
      <c r="E7" s="7">
        <v>24456</v>
      </c>
      <c r="F7" s="7">
        <v>25897</v>
      </c>
      <c r="G7" s="8">
        <f t="shared" si="3"/>
        <v>90037</v>
      </c>
      <c r="H7" s="9">
        <f t="shared" si="4"/>
        <v>16.679356293221144</v>
      </c>
      <c r="J7" s="7">
        <v>54450</v>
      </c>
      <c r="K7" s="7">
        <v>63819</v>
      </c>
      <c r="L7" s="7">
        <v>71698</v>
      </c>
      <c r="M7" s="7">
        <v>75995</v>
      </c>
      <c r="N7" s="8">
        <f t="shared" si="0"/>
        <v>265962</v>
      </c>
      <c r="O7" s="9">
        <f t="shared" si="5"/>
        <v>11.136182733184578</v>
      </c>
      <c r="Q7" s="7">
        <v>8452</v>
      </c>
      <c r="R7" s="7">
        <v>9683</v>
      </c>
      <c r="S7" s="7">
        <v>11115</v>
      </c>
      <c r="T7" s="7">
        <v>11508</v>
      </c>
      <c r="U7" s="8">
        <f t="shared" si="1"/>
        <v>40758</v>
      </c>
      <c r="V7" s="11">
        <f t="shared" si="6"/>
        <v>15.51143434527955</v>
      </c>
      <c r="X7" s="7">
        <v>28786</v>
      </c>
      <c r="Y7" s="7">
        <v>34011</v>
      </c>
      <c r="Z7" s="7">
        <v>38688</v>
      </c>
      <c r="AA7" s="7">
        <v>41256</v>
      </c>
      <c r="AB7" s="8">
        <f t="shared" si="2"/>
        <v>142741</v>
      </c>
      <c r="AC7" s="11">
        <f t="shared" si="7"/>
        <v>11.628064218658864</v>
      </c>
    </row>
    <row r="8" spans="1:29">
      <c r="B8" s="2" t="s">
        <v>28</v>
      </c>
      <c r="C8" s="7">
        <v>19042</v>
      </c>
      <c r="D8" s="7">
        <v>23364</v>
      </c>
      <c r="E8" s="7">
        <v>28320</v>
      </c>
      <c r="F8" s="7">
        <v>31390</v>
      </c>
      <c r="G8" s="8">
        <f t="shared" si="3"/>
        <v>102116</v>
      </c>
      <c r="H8" s="9">
        <f t="shared" si="4"/>
        <v>18.916991317331437</v>
      </c>
      <c r="J8" s="7">
        <v>45865</v>
      </c>
      <c r="K8" s="7">
        <v>56975</v>
      </c>
      <c r="L8" s="7">
        <v>68353</v>
      </c>
      <c r="M8" s="7">
        <v>75517</v>
      </c>
      <c r="N8" s="8">
        <f t="shared" si="0"/>
        <v>246710</v>
      </c>
      <c r="O8" s="9">
        <f t="shared" si="5"/>
        <v>10.330075883411794</v>
      </c>
      <c r="Q8" s="7">
        <v>7915</v>
      </c>
      <c r="R8" s="7">
        <v>9870</v>
      </c>
      <c r="S8" s="7">
        <v>11725</v>
      </c>
      <c r="T8" s="7">
        <v>13324</v>
      </c>
      <c r="U8" s="8">
        <f t="shared" si="1"/>
        <v>42834</v>
      </c>
      <c r="V8" s="11">
        <f t="shared" si="6"/>
        <v>16.301505931245504</v>
      </c>
      <c r="X8" s="7">
        <v>26628</v>
      </c>
      <c r="Y8" s="7">
        <v>33104</v>
      </c>
      <c r="Z8" s="7">
        <v>40378</v>
      </c>
      <c r="AA8" s="7">
        <v>44620</v>
      </c>
      <c r="AB8" s="8">
        <f t="shared" si="2"/>
        <v>144730</v>
      </c>
      <c r="AC8" s="11">
        <f t="shared" si="7"/>
        <v>11.790093486570061</v>
      </c>
    </row>
    <row r="9" spans="1:29">
      <c r="B9" s="2" t="s">
        <v>29</v>
      </c>
      <c r="C9" s="7">
        <v>15564</v>
      </c>
      <c r="D9" s="7">
        <v>18579</v>
      </c>
      <c r="E9" s="7">
        <v>22786</v>
      </c>
      <c r="F9" s="7">
        <v>26657</v>
      </c>
      <c r="G9" s="8">
        <f t="shared" si="3"/>
        <v>83586</v>
      </c>
      <c r="H9" s="9">
        <f t="shared" si="4"/>
        <v>15.484308396827778</v>
      </c>
      <c r="J9" s="7">
        <v>38358</v>
      </c>
      <c r="K9" s="7">
        <v>46615</v>
      </c>
      <c r="L9" s="7">
        <v>57314</v>
      </c>
      <c r="M9" s="7">
        <v>66400</v>
      </c>
      <c r="N9" s="8">
        <f t="shared" si="0"/>
        <v>208687</v>
      </c>
      <c r="O9" s="9">
        <f t="shared" si="5"/>
        <v>8.738002293711471</v>
      </c>
      <c r="Q9" s="7">
        <v>6407</v>
      </c>
      <c r="R9" s="7">
        <v>7653</v>
      </c>
      <c r="S9" s="7">
        <v>9265</v>
      </c>
      <c r="T9" s="7">
        <v>11012</v>
      </c>
      <c r="U9" s="8">
        <f t="shared" si="1"/>
        <v>34337</v>
      </c>
      <c r="V9" s="11">
        <f t="shared" si="6"/>
        <v>13.067768808917609</v>
      </c>
      <c r="X9" s="7">
        <v>22427</v>
      </c>
      <c r="Y9" s="7">
        <v>27420</v>
      </c>
      <c r="Z9" s="7">
        <v>33979</v>
      </c>
      <c r="AA9" s="7">
        <v>38887</v>
      </c>
      <c r="AB9" s="8">
        <f t="shared" si="2"/>
        <v>122713</v>
      </c>
      <c r="AC9" s="11">
        <f t="shared" si="7"/>
        <v>9.9965296898878737</v>
      </c>
    </row>
    <row r="10" spans="1:29">
      <c r="B10" s="2" t="s">
        <v>30</v>
      </c>
      <c r="C10" s="7">
        <v>9028</v>
      </c>
      <c r="D10" s="7">
        <v>10726</v>
      </c>
      <c r="E10" s="7">
        <v>12527</v>
      </c>
      <c r="F10" s="7">
        <v>13520</v>
      </c>
      <c r="G10" s="8">
        <f t="shared" si="3"/>
        <v>45801</v>
      </c>
      <c r="H10" s="9">
        <f t="shared" si="4"/>
        <v>8.4846362893679466</v>
      </c>
      <c r="J10" s="7">
        <v>26401</v>
      </c>
      <c r="K10" s="7">
        <v>31732</v>
      </c>
      <c r="L10" s="7">
        <v>37577</v>
      </c>
      <c r="M10" s="7">
        <v>40527</v>
      </c>
      <c r="N10" s="8">
        <f t="shared" si="0"/>
        <v>136237</v>
      </c>
      <c r="O10" s="9">
        <f t="shared" si="5"/>
        <v>5.7044244178524277</v>
      </c>
      <c r="Q10" s="7">
        <v>3628</v>
      </c>
      <c r="R10" s="7">
        <v>4329</v>
      </c>
      <c r="S10" s="7">
        <v>5035</v>
      </c>
      <c r="T10" s="7">
        <v>5508</v>
      </c>
      <c r="U10" s="8">
        <f t="shared" si="1"/>
        <v>18500</v>
      </c>
      <c r="V10" s="11">
        <f t="shared" si="6"/>
        <v>7.0406186610646184</v>
      </c>
      <c r="X10" s="7">
        <v>15029</v>
      </c>
      <c r="Y10" s="7">
        <v>17764</v>
      </c>
      <c r="Z10" s="7">
        <v>21404</v>
      </c>
      <c r="AA10" s="7">
        <v>22739</v>
      </c>
      <c r="AB10" s="8">
        <f t="shared" si="2"/>
        <v>76936</v>
      </c>
      <c r="AC10" s="11">
        <f t="shared" si="7"/>
        <v>6.2674126475696426</v>
      </c>
    </row>
    <row r="11" spans="1:29">
      <c r="B11" s="2" t="s">
        <v>31</v>
      </c>
      <c r="C11" s="7">
        <v>373</v>
      </c>
      <c r="D11" s="7">
        <v>260</v>
      </c>
      <c r="E11" s="7">
        <v>275</v>
      </c>
      <c r="F11" s="7">
        <v>268</v>
      </c>
      <c r="G11" s="8">
        <f t="shared" si="3"/>
        <v>1176</v>
      </c>
      <c r="H11" s="9">
        <f t="shared" si="4"/>
        <v>0.21785402668711829</v>
      </c>
      <c r="J11" s="7">
        <v>883</v>
      </c>
      <c r="K11" s="7">
        <v>788</v>
      </c>
      <c r="L11" s="7">
        <v>786</v>
      </c>
      <c r="M11" s="7">
        <v>887</v>
      </c>
      <c r="N11" s="8">
        <f t="shared" si="0"/>
        <v>3344</v>
      </c>
      <c r="O11" s="9">
        <f t="shared" si="5"/>
        <v>0.14001772832122344</v>
      </c>
      <c r="Q11" s="7">
        <v>237</v>
      </c>
      <c r="R11" s="7">
        <v>155</v>
      </c>
      <c r="S11" s="7">
        <v>168</v>
      </c>
      <c r="T11" s="7">
        <v>148</v>
      </c>
      <c r="U11" s="8">
        <f t="shared" si="1"/>
        <v>708</v>
      </c>
      <c r="V11" s="11">
        <f t="shared" si="6"/>
        <v>0.26944637902885132</v>
      </c>
      <c r="X11" s="7">
        <v>533</v>
      </c>
      <c r="Y11" s="7">
        <v>476</v>
      </c>
      <c r="Z11" s="7">
        <v>505</v>
      </c>
      <c r="AA11" s="7">
        <v>483</v>
      </c>
      <c r="AB11" s="8">
        <f t="shared" si="2"/>
        <v>1997</v>
      </c>
      <c r="AC11" s="11">
        <f t="shared" si="7"/>
        <v>0.16268096934070625</v>
      </c>
    </row>
    <row r="12" spans="1:29" ht="17.100000000000001" thickBot="1">
      <c r="B12" s="3" t="s">
        <v>32</v>
      </c>
      <c r="C12" s="7">
        <v>684</v>
      </c>
      <c r="D12" s="7">
        <v>588</v>
      </c>
      <c r="E12" s="7">
        <v>624</v>
      </c>
      <c r="F12" s="7">
        <v>620</v>
      </c>
      <c r="G12" s="8">
        <f t="shared" si="3"/>
        <v>2516</v>
      </c>
      <c r="H12" s="9">
        <f t="shared" si="4"/>
        <v>0.46608905709590953</v>
      </c>
      <c r="J12" s="7">
        <v>1756</v>
      </c>
      <c r="K12" s="7">
        <v>1582</v>
      </c>
      <c r="L12" s="7">
        <v>1631</v>
      </c>
      <c r="M12" s="7">
        <v>1877</v>
      </c>
      <c r="N12" s="8">
        <f t="shared" si="0"/>
        <v>6846</v>
      </c>
      <c r="O12" s="9">
        <f t="shared" si="5"/>
        <v>0.28665112682030375</v>
      </c>
      <c r="Q12" s="7">
        <v>545</v>
      </c>
      <c r="R12" s="7">
        <v>470</v>
      </c>
      <c r="S12" s="7">
        <v>471</v>
      </c>
      <c r="T12" s="7">
        <v>460</v>
      </c>
      <c r="U12" s="8">
        <f t="shared" si="1"/>
        <v>1946</v>
      </c>
      <c r="V12" s="11">
        <f t="shared" si="6"/>
        <v>0.74059696834766187</v>
      </c>
      <c r="X12" s="7">
        <v>851</v>
      </c>
      <c r="Y12" s="7">
        <v>740</v>
      </c>
      <c r="Z12" s="7">
        <v>829</v>
      </c>
      <c r="AA12" s="7">
        <v>930</v>
      </c>
      <c r="AB12" s="8">
        <f t="shared" si="2"/>
        <v>3350</v>
      </c>
      <c r="AC12" s="11">
        <f t="shared" si="7"/>
        <v>0.27289997360609214</v>
      </c>
    </row>
    <row r="13" spans="1:29">
      <c r="A13" s="5" t="s">
        <v>33</v>
      </c>
      <c r="B13" s="4"/>
      <c r="G13" s="6">
        <f>SUM(G3:G12)</f>
        <v>539811</v>
      </c>
      <c r="H13" s="5">
        <f>SUM(H3:H12)</f>
        <v>100</v>
      </c>
      <c r="N13" s="6">
        <f>SUM(N3:N12)</f>
        <v>2388269</v>
      </c>
      <c r="O13" s="6">
        <f>SUM(O3:O12)</f>
        <v>100</v>
      </c>
      <c r="U13" s="6">
        <f>SUM(U3:U12)</f>
        <v>262761</v>
      </c>
      <c r="V13" s="10">
        <f>SUM(V3:V12)</f>
        <v>99.999999999999986</v>
      </c>
      <c r="AB13" s="6">
        <f>SUM(AB3:AB12)</f>
        <v>1227556</v>
      </c>
      <c r="AC13" s="10">
        <f>SUM(AC3:AC12)</f>
        <v>100</v>
      </c>
    </row>
    <row r="14" spans="1:29" ht="17.100000000000001" thickBot="1"/>
    <row r="15" spans="1:29">
      <c r="A15" s="5" t="s">
        <v>34</v>
      </c>
      <c r="B15" s="1" t="s">
        <v>35</v>
      </c>
      <c r="C15" s="7">
        <v>46738</v>
      </c>
      <c r="D15" s="7">
        <v>55322</v>
      </c>
      <c r="E15" s="7">
        <v>63662</v>
      </c>
      <c r="F15" s="7">
        <v>69395</v>
      </c>
      <c r="G15" s="8">
        <f>SUM(C15:F15)</f>
        <v>235117</v>
      </c>
      <c r="H15" s="9">
        <f>(G15/539811)*100</f>
        <v>43.555429585540125</v>
      </c>
      <c r="J15" s="7">
        <v>233322</v>
      </c>
      <c r="K15" s="7">
        <v>271791</v>
      </c>
      <c r="L15" s="7">
        <v>300695</v>
      </c>
      <c r="M15" s="7">
        <v>326753</v>
      </c>
      <c r="N15" s="8">
        <f t="shared" ref="N15:N18" si="8">SUM(J15:M15)</f>
        <v>1132561</v>
      </c>
      <c r="O15" s="9">
        <f>(N15/2388269)*100</f>
        <v>47.421835647491974</v>
      </c>
      <c r="Q15" s="7">
        <v>20905</v>
      </c>
      <c r="R15" s="7">
        <v>25075</v>
      </c>
      <c r="S15" s="7">
        <v>28065</v>
      </c>
      <c r="T15" s="7">
        <v>30747</v>
      </c>
      <c r="U15" s="8">
        <f t="shared" ref="U15:U18" si="9">SUM(Q15:T15)</f>
        <v>104792</v>
      </c>
      <c r="V15" s="11">
        <f>(U15/262761)*100</f>
        <v>39.881108688123426</v>
      </c>
      <c r="X15" s="7">
        <v>124003</v>
      </c>
      <c r="Y15" s="7">
        <v>143770</v>
      </c>
      <c r="Z15" s="7">
        <v>160508</v>
      </c>
      <c r="AA15" s="7">
        <v>173486</v>
      </c>
      <c r="AB15" s="8">
        <f t="shared" ref="AB15:AB18" si="10">SUM(X15:AA15)</f>
        <v>601767</v>
      </c>
      <c r="AC15" s="11">
        <f>(AB15/1227556)*100</f>
        <v>49.021551766273802</v>
      </c>
    </row>
    <row r="16" spans="1:29">
      <c r="B16" s="2" t="s">
        <v>36</v>
      </c>
      <c r="C16" s="7">
        <v>63268</v>
      </c>
      <c r="D16" s="7">
        <v>71821</v>
      </c>
      <c r="E16" s="7">
        <v>80591</v>
      </c>
      <c r="F16" s="7">
        <v>87465</v>
      </c>
      <c r="G16" s="8">
        <f t="shared" ref="G16:G18" si="11">SUM(C16:F16)</f>
        <v>303145</v>
      </c>
      <c r="H16" s="9">
        <f t="shared" ref="H16:H18" si="12">(G16/539811)*100</f>
        <v>56.157618129308219</v>
      </c>
      <c r="J16" s="7">
        <v>265505</v>
      </c>
      <c r="K16" s="7">
        <v>301789</v>
      </c>
      <c r="L16" s="7">
        <v>328245</v>
      </c>
      <c r="M16" s="7">
        <v>353145</v>
      </c>
      <c r="N16" s="8">
        <f t="shared" si="8"/>
        <v>1248684</v>
      </c>
      <c r="O16" s="9">
        <f t="shared" ref="O16:O18" si="13">(N16/2388269)*100</f>
        <v>52.284060128905075</v>
      </c>
      <c r="Q16" s="7">
        <v>33864</v>
      </c>
      <c r="R16" s="7">
        <v>37735</v>
      </c>
      <c r="S16" s="7">
        <v>41068</v>
      </c>
      <c r="T16" s="7">
        <v>44416</v>
      </c>
      <c r="U16" s="8">
        <f t="shared" si="9"/>
        <v>157083</v>
      </c>
      <c r="V16" s="11">
        <f t="shared" ref="V16:V18" si="14">(U16/262761)*100</f>
        <v>59.781702764108822</v>
      </c>
      <c r="X16" s="7">
        <v>130961</v>
      </c>
      <c r="Y16" s="7">
        <v>149333</v>
      </c>
      <c r="Z16" s="7">
        <v>164390</v>
      </c>
      <c r="AA16" s="7">
        <v>177711</v>
      </c>
      <c r="AB16" s="8">
        <f t="shared" si="10"/>
        <v>622395</v>
      </c>
      <c r="AC16" s="11">
        <f t="shared" ref="AC16:AC18" si="15">(AB16/1227556)*100</f>
        <v>50.701963902257816</v>
      </c>
    </row>
    <row r="17" spans="1:29">
      <c r="B17" s="2" t="s">
        <v>37</v>
      </c>
      <c r="C17" s="7">
        <v>90</v>
      </c>
      <c r="D17" s="7">
        <v>120</v>
      </c>
      <c r="E17" s="7">
        <v>131</v>
      </c>
      <c r="F17" s="7">
        <v>217</v>
      </c>
      <c r="G17" s="8">
        <f t="shared" si="11"/>
        <v>558</v>
      </c>
      <c r="H17" s="9">
        <f t="shared" si="12"/>
        <v>0.10336951266276531</v>
      </c>
      <c r="J17" s="7">
        <v>367</v>
      </c>
      <c r="K17" s="7">
        <v>508</v>
      </c>
      <c r="L17" s="7">
        <v>627</v>
      </c>
      <c r="M17" s="7">
        <v>982</v>
      </c>
      <c r="N17" s="8">
        <f t="shared" si="8"/>
        <v>2484</v>
      </c>
      <c r="O17" s="9">
        <f t="shared" si="13"/>
        <v>0.10400838431516718</v>
      </c>
      <c r="Q17" s="7">
        <v>52</v>
      </c>
      <c r="R17" s="7">
        <v>70</v>
      </c>
      <c r="S17" s="7">
        <v>83</v>
      </c>
      <c r="T17" s="7">
        <v>108</v>
      </c>
      <c r="U17" s="8">
        <f t="shared" si="9"/>
        <v>313</v>
      </c>
      <c r="V17" s="11">
        <f t="shared" si="14"/>
        <v>0.11911965626557974</v>
      </c>
      <c r="X17" s="7">
        <v>184</v>
      </c>
      <c r="Y17" s="7">
        <v>285</v>
      </c>
      <c r="Z17" s="7">
        <v>321</v>
      </c>
      <c r="AA17" s="7">
        <v>503</v>
      </c>
      <c r="AB17" s="8">
        <f t="shared" si="10"/>
        <v>1293</v>
      </c>
      <c r="AC17" s="11">
        <f t="shared" si="15"/>
        <v>0.10533124354408271</v>
      </c>
    </row>
    <row r="18" spans="1:29" ht="17.100000000000001" thickBot="1">
      <c r="B18" s="3" t="s">
        <v>32</v>
      </c>
      <c r="C18" s="7">
        <v>244</v>
      </c>
      <c r="D18" s="7">
        <v>297</v>
      </c>
      <c r="E18" s="7">
        <v>239</v>
      </c>
      <c r="F18" s="7">
        <v>211</v>
      </c>
      <c r="G18" s="8">
        <f t="shared" si="11"/>
        <v>991</v>
      </c>
      <c r="H18" s="9">
        <f t="shared" si="12"/>
        <v>0.18358277248888963</v>
      </c>
      <c r="J18" s="7">
        <v>1151</v>
      </c>
      <c r="K18" s="7">
        <v>1285</v>
      </c>
      <c r="L18" s="7">
        <v>994</v>
      </c>
      <c r="M18" s="7">
        <v>1110</v>
      </c>
      <c r="N18" s="8">
        <f t="shared" si="8"/>
        <v>4540</v>
      </c>
      <c r="O18" s="9">
        <f t="shared" si="13"/>
        <v>0.19009583928778542</v>
      </c>
      <c r="Q18" s="7">
        <v>150</v>
      </c>
      <c r="R18" s="7">
        <v>165</v>
      </c>
      <c r="S18" s="7">
        <v>140</v>
      </c>
      <c r="T18" s="7">
        <v>118</v>
      </c>
      <c r="U18" s="8">
        <f t="shared" si="9"/>
        <v>573</v>
      </c>
      <c r="V18" s="11">
        <f t="shared" si="14"/>
        <v>0.21806889150216358</v>
      </c>
      <c r="X18" s="7">
        <v>516</v>
      </c>
      <c r="Y18" s="7">
        <v>570</v>
      </c>
      <c r="Z18" s="7">
        <v>486</v>
      </c>
      <c r="AA18" s="7">
        <v>529</v>
      </c>
      <c r="AB18" s="8">
        <f t="shared" si="10"/>
        <v>2101</v>
      </c>
      <c r="AC18" s="11">
        <f t="shared" si="15"/>
        <v>0.17115308792429837</v>
      </c>
    </row>
    <row r="19" spans="1:29">
      <c r="A19" s="5" t="s">
        <v>33</v>
      </c>
      <c r="B19" s="4"/>
      <c r="G19" s="6">
        <f>SUM(G15:G18)</f>
        <v>539811</v>
      </c>
      <c r="H19" s="5">
        <f>SUM(H15:H18)</f>
        <v>100</v>
      </c>
      <c r="N19" s="6">
        <f>SUM(N15:N18)</f>
        <v>2388269</v>
      </c>
      <c r="O19" s="6">
        <f>SUM(O15:O18)</f>
        <v>100.00000000000001</v>
      </c>
      <c r="U19" s="6">
        <f>SUM(U15:U18)</f>
        <v>262761</v>
      </c>
      <c r="V19" s="10">
        <f>SUM(V15:V18)</f>
        <v>100</v>
      </c>
      <c r="AB19" s="6">
        <f>SUM(AB15:AB18)</f>
        <v>1227556</v>
      </c>
      <c r="AC19" s="10">
        <f>SUM(AC15:AC18)</f>
        <v>100</v>
      </c>
    </row>
    <row r="20" spans="1:29">
      <c r="B20" s="4"/>
    </row>
    <row r="21" spans="1:29" ht="17.100000000000001" thickBot="1"/>
    <row r="22" spans="1:29">
      <c r="A22" s="5" t="s">
        <v>38</v>
      </c>
      <c r="B22" s="1" t="s">
        <v>39</v>
      </c>
      <c r="C22" s="7">
        <v>6964</v>
      </c>
      <c r="D22" s="7">
        <v>7424</v>
      </c>
      <c r="E22" s="7">
        <v>7081</v>
      </c>
      <c r="F22" s="7">
        <v>6845</v>
      </c>
      <c r="G22" s="8">
        <f t="shared" ref="G22:G31" si="16">SUM(C22:F22)</f>
        <v>28314</v>
      </c>
      <c r="H22" s="9">
        <f>(G22/539811)*100</f>
        <v>5.2451691425332205</v>
      </c>
      <c r="J22" s="7">
        <v>15349</v>
      </c>
      <c r="K22" s="7">
        <v>16751</v>
      </c>
      <c r="L22" s="7">
        <v>16123</v>
      </c>
      <c r="M22" s="7">
        <v>15521</v>
      </c>
      <c r="N22" s="8">
        <f t="shared" ref="N22:N31" si="17">SUM(J22:M22)</f>
        <v>63744</v>
      </c>
      <c r="O22" s="9">
        <f>(N22/2388269)*100</f>
        <v>2.6690460747930822</v>
      </c>
      <c r="Q22" s="7">
        <v>5411</v>
      </c>
      <c r="R22" s="7">
        <v>5744</v>
      </c>
      <c r="S22" s="7">
        <v>5357</v>
      </c>
      <c r="T22" s="7">
        <v>5257</v>
      </c>
      <c r="U22" s="8">
        <f t="shared" ref="U22:U31" si="18">SUM(Q22:T22)</f>
        <v>21769</v>
      </c>
      <c r="V22" s="11">
        <f>(U22/262761)*100</f>
        <v>8.2847150071738191</v>
      </c>
      <c r="X22" s="7">
        <v>8421</v>
      </c>
      <c r="Y22" s="7">
        <v>9292</v>
      </c>
      <c r="Z22" s="7">
        <v>8985</v>
      </c>
      <c r="AA22" s="7">
        <v>8766</v>
      </c>
      <c r="AB22" s="8">
        <f t="shared" ref="AB22:AB31" si="19">SUM(X22:AA22)</f>
        <v>35464</v>
      </c>
      <c r="AC22" s="11">
        <f>(AB22/1227556)*100</f>
        <v>2.8889924370049105</v>
      </c>
    </row>
    <row r="23" spans="1:29">
      <c r="B23" s="2" t="s">
        <v>40</v>
      </c>
      <c r="C23" s="7">
        <v>4520</v>
      </c>
      <c r="D23" s="7">
        <v>4717</v>
      </c>
      <c r="E23" s="7">
        <v>4777</v>
      </c>
      <c r="F23" s="7">
        <v>4904</v>
      </c>
      <c r="G23" s="8">
        <f t="shared" si="16"/>
        <v>18918</v>
      </c>
      <c r="H23" s="9">
        <f t="shared" ref="H23:H31" si="20">(G23/539811)*100</f>
        <v>3.5045599293085914</v>
      </c>
      <c r="J23" s="7">
        <v>26210</v>
      </c>
      <c r="K23" s="7">
        <v>27088</v>
      </c>
      <c r="L23" s="7">
        <v>27252</v>
      </c>
      <c r="M23" s="7">
        <v>28276</v>
      </c>
      <c r="N23" s="8">
        <f t="shared" si="17"/>
        <v>108826</v>
      </c>
      <c r="O23" s="9">
        <f t="shared" ref="O23:O31" si="21">(N23/2388269)*100</f>
        <v>4.5566893846547432</v>
      </c>
      <c r="Q23" s="7">
        <v>2636</v>
      </c>
      <c r="R23" s="7">
        <v>2748</v>
      </c>
      <c r="S23" s="7">
        <v>2786</v>
      </c>
      <c r="T23" s="7">
        <v>2813</v>
      </c>
      <c r="U23" s="8">
        <f t="shared" si="18"/>
        <v>10983</v>
      </c>
      <c r="V23" s="11">
        <f t="shared" ref="V23:V31" si="22">(U23/262761)*100</f>
        <v>4.1798440407823083</v>
      </c>
      <c r="X23" s="7">
        <v>13796</v>
      </c>
      <c r="Y23" s="7">
        <v>14194</v>
      </c>
      <c r="Z23" s="7">
        <v>14213</v>
      </c>
      <c r="AA23" s="7">
        <v>14764</v>
      </c>
      <c r="AB23" s="8">
        <f t="shared" si="19"/>
        <v>56967</v>
      </c>
      <c r="AC23" s="11">
        <f t="shared" ref="AC23:AC31" si="23">(AB23/1227556)*100</f>
        <v>4.6406844168412684</v>
      </c>
    </row>
    <row r="24" spans="1:29">
      <c r="B24" s="2" t="s">
        <v>41</v>
      </c>
      <c r="C24" s="7">
        <v>20386</v>
      </c>
      <c r="D24" s="7">
        <v>23594</v>
      </c>
      <c r="E24" s="7">
        <v>24016</v>
      </c>
      <c r="F24" s="7">
        <v>25057</v>
      </c>
      <c r="G24" s="8">
        <f t="shared" si="16"/>
        <v>93053</v>
      </c>
      <c r="H24" s="9">
        <f t="shared" si="20"/>
        <v>17.238070361663617</v>
      </c>
      <c r="J24" s="7">
        <v>143005</v>
      </c>
      <c r="K24" s="7">
        <v>166206</v>
      </c>
      <c r="L24" s="7">
        <v>169853</v>
      </c>
      <c r="M24" s="7">
        <v>184225</v>
      </c>
      <c r="N24" s="8">
        <f t="shared" si="17"/>
        <v>663289</v>
      </c>
      <c r="O24" s="9">
        <f t="shared" si="21"/>
        <v>27.772792763294252</v>
      </c>
      <c r="Q24" s="7">
        <v>12546</v>
      </c>
      <c r="R24" s="7">
        <v>14329</v>
      </c>
      <c r="S24" s="7">
        <v>14204</v>
      </c>
      <c r="T24" s="7">
        <v>14886</v>
      </c>
      <c r="U24" s="8">
        <f t="shared" si="18"/>
        <v>55965</v>
      </c>
      <c r="V24" s="11">
        <f t="shared" si="22"/>
        <v>21.298822884674667</v>
      </c>
      <c r="X24" s="7">
        <v>63560</v>
      </c>
      <c r="Y24" s="7">
        <v>73112</v>
      </c>
      <c r="Z24" s="7">
        <v>73877</v>
      </c>
      <c r="AA24" s="7">
        <v>78941</v>
      </c>
      <c r="AB24" s="8">
        <f t="shared" si="19"/>
        <v>289490</v>
      </c>
      <c r="AC24" s="11">
        <f t="shared" si="23"/>
        <v>23.582630853500778</v>
      </c>
    </row>
    <row r="25" spans="1:29">
      <c r="B25" s="2" t="s">
        <v>42</v>
      </c>
      <c r="C25" s="7">
        <v>5042</v>
      </c>
      <c r="D25" s="7">
        <v>5750</v>
      </c>
      <c r="E25" s="7">
        <v>5972</v>
      </c>
      <c r="F25" s="7">
        <v>6365</v>
      </c>
      <c r="G25" s="8">
        <f t="shared" si="16"/>
        <v>23129</v>
      </c>
      <c r="H25" s="9">
        <f t="shared" si="20"/>
        <v>4.2846477748693523</v>
      </c>
      <c r="J25" s="7">
        <v>77866</v>
      </c>
      <c r="K25" s="7">
        <v>83788</v>
      </c>
      <c r="L25" s="7">
        <v>87549</v>
      </c>
      <c r="M25" s="7">
        <v>94623</v>
      </c>
      <c r="N25" s="8">
        <f t="shared" si="17"/>
        <v>343826</v>
      </c>
      <c r="O25" s="9">
        <f t="shared" si="21"/>
        <v>14.396451990960818</v>
      </c>
      <c r="Q25" s="7">
        <v>2927</v>
      </c>
      <c r="R25" s="7">
        <v>3337</v>
      </c>
      <c r="S25" s="7">
        <v>3331</v>
      </c>
      <c r="T25" s="7">
        <v>3618</v>
      </c>
      <c r="U25" s="8">
        <f t="shared" si="18"/>
        <v>13213</v>
      </c>
      <c r="V25" s="11">
        <f t="shared" si="22"/>
        <v>5.0285240199268531</v>
      </c>
      <c r="X25" s="7">
        <v>33932</v>
      </c>
      <c r="Y25" s="7">
        <v>36407</v>
      </c>
      <c r="Z25" s="7">
        <v>38210</v>
      </c>
      <c r="AA25" s="7">
        <v>41443</v>
      </c>
      <c r="AB25" s="8">
        <f t="shared" si="19"/>
        <v>149992</v>
      </c>
      <c r="AC25" s="11">
        <f t="shared" si="23"/>
        <v>12.218750101828348</v>
      </c>
    </row>
    <row r="26" spans="1:29">
      <c r="B26" s="2" t="s">
        <v>43</v>
      </c>
      <c r="C26" s="7">
        <v>62601</v>
      </c>
      <c r="D26" s="7">
        <v>73084</v>
      </c>
      <c r="E26" s="7">
        <v>87413</v>
      </c>
      <c r="F26" s="7">
        <v>98020</v>
      </c>
      <c r="G26" s="8">
        <f t="shared" si="16"/>
        <v>321118</v>
      </c>
      <c r="H26" s="9">
        <f t="shared" si="20"/>
        <v>59.4871167871718</v>
      </c>
      <c r="J26" s="7">
        <v>187439</v>
      </c>
      <c r="K26" s="7">
        <v>221539</v>
      </c>
      <c r="L26" s="7">
        <v>256443</v>
      </c>
      <c r="M26" s="7">
        <v>281286</v>
      </c>
      <c r="N26" s="8">
        <f t="shared" si="17"/>
        <v>946707</v>
      </c>
      <c r="O26" s="9">
        <f t="shared" si="21"/>
        <v>39.639881437141291</v>
      </c>
      <c r="Q26" s="7">
        <v>25171</v>
      </c>
      <c r="R26" s="7">
        <v>29700</v>
      </c>
      <c r="S26" s="7">
        <v>35222</v>
      </c>
      <c r="T26" s="7">
        <v>39949</v>
      </c>
      <c r="U26" s="8">
        <f t="shared" si="18"/>
        <v>130042</v>
      </c>
      <c r="V26" s="11">
        <f t="shared" si="22"/>
        <v>49.490601725522431</v>
      </c>
      <c r="X26" s="7">
        <v>110320</v>
      </c>
      <c r="Y26" s="7">
        <v>130226</v>
      </c>
      <c r="Z26" s="7">
        <v>153273</v>
      </c>
      <c r="AA26" s="7">
        <v>168370</v>
      </c>
      <c r="AB26" s="8">
        <f t="shared" si="19"/>
        <v>562189</v>
      </c>
      <c r="AC26" s="11">
        <f t="shared" si="23"/>
        <v>45.79742186914487</v>
      </c>
    </row>
    <row r="27" spans="1:29">
      <c r="B27" s="2" t="s">
        <v>44</v>
      </c>
      <c r="C27" s="7">
        <v>508</v>
      </c>
      <c r="D27" s="7">
        <v>566</v>
      </c>
      <c r="E27" s="7">
        <v>614</v>
      </c>
      <c r="F27" s="7">
        <v>669</v>
      </c>
      <c r="G27" s="8">
        <f t="shared" si="16"/>
        <v>2357</v>
      </c>
      <c r="H27" s="9">
        <f t="shared" si="20"/>
        <v>0.43663430348770216</v>
      </c>
      <c r="J27" s="7">
        <v>1551</v>
      </c>
      <c r="K27" s="7">
        <v>1754</v>
      </c>
      <c r="L27" s="7">
        <v>1837</v>
      </c>
      <c r="M27" s="7">
        <v>1950</v>
      </c>
      <c r="N27" s="8">
        <f t="shared" si="17"/>
        <v>7092</v>
      </c>
      <c r="O27" s="9">
        <f t="shared" si="21"/>
        <v>0.29695147405924538</v>
      </c>
      <c r="Q27" s="7">
        <v>185</v>
      </c>
      <c r="R27" s="7">
        <v>211</v>
      </c>
      <c r="S27" s="7">
        <v>210</v>
      </c>
      <c r="T27" s="7">
        <v>250</v>
      </c>
      <c r="U27" s="8">
        <f t="shared" si="18"/>
        <v>856</v>
      </c>
      <c r="V27" s="11">
        <f t="shared" si="22"/>
        <v>0.32577132831736827</v>
      </c>
      <c r="X27" s="7">
        <v>664</v>
      </c>
      <c r="Y27" s="7">
        <v>746</v>
      </c>
      <c r="Z27" s="7">
        <v>811</v>
      </c>
      <c r="AA27" s="7">
        <v>899</v>
      </c>
      <c r="AB27" s="8">
        <f t="shared" si="19"/>
        <v>3120</v>
      </c>
      <c r="AC27" s="11">
        <f t="shared" si="23"/>
        <v>0.25416355750776337</v>
      </c>
    </row>
    <row r="28" spans="1:29">
      <c r="B28" s="2" t="s">
        <v>45</v>
      </c>
      <c r="C28" s="7">
        <v>2452</v>
      </c>
      <c r="D28" s="7">
        <v>2881</v>
      </c>
      <c r="E28" s="7">
        <v>3416</v>
      </c>
      <c r="F28" s="7">
        <v>3111</v>
      </c>
      <c r="G28" s="8">
        <f t="shared" si="16"/>
        <v>11860</v>
      </c>
      <c r="H28" s="9">
        <f t="shared" si="20"/>
        <v>2.1970652691404955</v>
      </c>
      <c r="J28" s="7">
        <v>9079</v>
      </c>
      <c r="K28" s="7">
        <v>10711</v>
      </c>
      <c r="L28" s="7">
        <v>14274</v>
      </c>
      <c r="M28" s="7">
        <v>11755</v>
      </c>
      <c r="N28" s="8">
        <f t="shared" si="17"/>
        <v>45819</v>
      </c>
      <c r="O28" s="9">
        <f t="shared" si="21"/>
        <v>1.9185024802482469</v>
      </c>
      <c r="Q28" s="7">
        <v>1594</v>
      </c>
      <c r="R28" s="7">
        <v>1797</v>
      </c>
      <c r="S28" s="7">
        <v>2068</v>
      </c>
      <c r="T28" s="7">
        <v>1940</v>
      </c>
      <c r="U28" s="8">
        <f t="shared" si="18"/>
        <v>7399</v>
      </c>
      <c r="V28" s="11">
        <f t="shared" si="22"/>
        <v>2.8158668904441679</v>
      </c>
      <c r="X28" s="7">
        <v>4713</v>
      </c>
      <c r="Y28" s="7">
        <v>5673</v>
      </c>
      <c r="Z28" s="7">
        <v>7194</v>
      </c>
      <c r="AA28" s="7">
        <v>6117</v>
      </c>
      <c r="AB28" s="8">
        <f t="shared" si="19"/>
        <v>23697</v>
      </c>
      <c r="AC28" s="11">
        <f t="shared" si="23"/>
        <v>1.9304210968786761</v>
      </c>
    </row>
    <row r="29" spans="1:29">
      <c r="B29" s="2" t="s">
        <v>46</v>
      </c>
      <c r="C29" s="7">
        <v>662</v>
      </c>
      <c r="D29" s="7">
        <v>728</v>
      </c>
      <c r="E29" s="7">
        <v>865</v>
      </c>
      <c r="F29" s="7">
        <v>1037</v>
      </c>
      <c r="G29" s="8">
        <f t="shared" si="16"/>
        <v>3292</v>
      </c>
      <c r="H29" s="9">
        <f t="shared" si="20"/>
        <v>0.6098430747057767</v>
      </c>
      <c r="J29" s="7">
        <v>4399</v>
      </c>
      <c r="K29" s="7">
        <v>4796</v>
      </c>
      <c r="L29" s="7">
        <v>5686</v>
      </c>
      <c r="M29" s="7">
        <v>6714</v>
      </c>
      <c r="N29" s="8">
        <f t="shared" si="17"/>
        <v>21595</v>
      </c>
      <c r="O29" s="9">
        <f t="shared" si="21"/>
        <v>0.90421137652416872</v>
      </c>
      <c r="Q29" s="7">
        <v>307</v>
      </c>
      <c r="R29" s="7">
        <v>346</v>
      </c>
      <c r="S29" s="7">
        <v>393</v>
      </c>
      <c r="T29" s="7">
        <v>498</v>
      </c>
      <c r="U29" s="8">
        <f t="shared" si="18"/>
        <v>1544</v>
      </c>
      <c r="V29" s="11">
        <f t="shared" si="22"/>
        <v>0.58760622771263626</v>
      </c>
      <c r="X29" s="7">
        <v>2080</v>
      </c>
      <c r="Y29" s="7">
        <v>2330</v>
      </c>
      <c r="Z29" s="7">
        <v>2764</v>
      </c>
      <c r="AA29" s="7">
        <v>3265</v>
      </c>
      <c r="AB29" s="8">
        <f t="shared" si="19"/>
        <v>10439</v>
      </c>
      <c r="AC29" s="11">
        <f t="shared" si="23"/>
        <v>0.85038890282805835</v>
      </c>
    </row>
    <row r="30" spans="1:29">
      <c r="B30" s="2" t="s">
        <v>47</v>
      </c>
      <c r="C30" s="7">
        <v>772</v>
      </c>
      <c r="D30" s="7">
        <v>848</v>
      </c>
      <c r="E30" s="7">
        <v>967</v>
      </c>
      <c r="F30" s="7">
        <v>1148</v>
      </c>
      <c r="G30" s="8">
        <f t="shared" si="16"/>
        <v>3735</v>
      </c>
      <c r="H30" s="9">
        <f t="shared" si="20"/>
        <v>0.69190883475883225</v>
      </c>
      <c r="J30" s="7">
        <v>3108</v>
      </c>
      <c r="K30" s="7">
        <v>3438</v>
      </c>
      <c r="L30" s="7">
        <v>3930</v>
      </c>
      <c r="M30" s="7">
        <v>4900</v>
      </c>
      <c r="N30" s="8">
        <f t="shared" si="17"/>
        <v>15376</v>
      </c>
      <c r="O30" s="9">
        <f t="shared" si="21"/>
        <v>0.64381357376409443</v>
      </c>
      <c r="Q30" s="7">
        <v>303</v>
      </c>
      <c r="R30" s="7">
        <v>332</v>
      </c>
      <c r="S30" s="7">
        <v>384</v>
      </c>
      <c r="T30" s="7">
        <v>483</v>
      </c>
      <c r="U30" s="8">
        <f t="shared" si="18"/>
        <v>1502</v>
      </c>
      <c r="V30" s="11">
        <f t="shared" si="22"/>
        <v>0.57162212048211114</v>
      </c>
      <c r="X30" s="7">
        <v>1496</v>
      </c>
      <c r="Y30" s="7">
        <v>1630</v>
      </c>
      <c r="Z30" s="7">
        <v>1827</v>
      </c>
      <c r="AA30" s="7">
        <v>2366</v>
      </c>
      <c r="AB30" s="8">
        <f t="shared" si="19"/>
        <v>7319</v>
      </c>
      <c r="AC30" s="11">
        <f t="shared" si="23"/>
        <v>0.59622534532029503</v>
      </c>
    </row>
    <row r="31" spans="1:29" ht="17.100000000000001" thickBot="1">
      <c r="B31" s="3" t="s">
        <v>48</v>
      </c>
      <c r="C31" s="7">
        <v>6433</v>
      </c>
      <c r="D31" s="7">
        <v>7968</v>
      </c>
      <c r="E31" s="7">
        <v>9502</v>
      </c>
      <c r="F31" s="7">
        <v>10132</v>
      </c>
      <c r="G31" s="8">
        <f t="shared" si="16"/>
        <v>34035</v>
      </c>
      <c r="H31" s="9">
        <f t="shared" si="20"/>
        <v>6.3049845223606047</v>
      </c>
      <c r="J31" s="7">
        <v>32339</v>
      </c>
      <c r="K31" s="7">
        <v>39302</v>
      </c>
      <c r="L31" s="7">
        <v>47614</v>
      </c>
      <c r="M31" s="7">
        <v>52740</v>
      </c>
      <c r="N31" s="8">
        <f t="shared" si="17"/>
        <v>171995</v>
      </c>
      <c r="O31" s="9">
        <f t="shared" si="21"/>
        <v>7.2016594445600557</v>
      </c>
      <c r="Q31" s="7">
        <v>3891</v>
      </c>
      <c r="R31" s="7">
        <v>4501</v>
      </c>
      <c r="S31" s="7">
        <v>5401</v>
      </c>
      <c r="T31" s="7">
        <v>5695</v>
      </c>
      <c r="U31" s="8">
        <f t="shared" si="18"/>
        <v>19488</v>
      </c>
      <c r="V31" s="11">
        <f t="shared" si="22"/>
        <v>7.4166257549636363</v>
      </c>
      <c r="X31" s="7">
        <v>16682</v>
      </c>
      <c r="Y31" s="7">
        <v>20348</v>
      </c>
      <c r="Z31" s="7">
        <v>24551</v>
      </c>
      <c r="AA31" s="7">
        <v>27298</v>
      </c>
      <c r="AB31" s="8">
        <f t="shared" si="19"/>
        <v>88879</v>
      </c>
      <c r="AC31" s="11">
        <f t="shared" si="23"/>
        <v>7.2403214191450331</v>
      </c>
    </row>
    <row r="32" spans="1:29">
      <c r="A32" s="5" t="s">
        <v>33</v>
      </c>
      <c r="B32" s="4"/>
      <c r="G32" s="6">
        <f>SUM(G22:G31)</f>
        <v>539811</v>
      </c>
      <c r="H32" s="5">
        <f>SUM(H22:H31)</f>
        <v>100</v>
      </c>
      <c r="N32" s="6">
        <f>SUM(N22:N31)</f>
        <v>2388269</v>
      </c>
      <c r="O32" s="6">
        <f>SUM(O22:O31)</f>
        <v>100</v>
      </c>
      <c r="U32" s="6">
        <f>SUM(U22:U31)</f>
        <v>262761</v>
      </c>
      <c r="V32" s="10">
        <f>SUM(V22:V31)</f>
        <v>100.00000000000001</v>
      </c>
      <c r="AB32" s="6">
        <f>SUM(AB22:AB31)</f>
        <v>1227556</v>
      </c>
      <c r="AC32" s="10">
        <f>SUM(AC22:AC31)</f>
        <v>100</v>
      </c>
    </row>
    <row r="33" spans="1:29">
      <c r="B33" s="4"/>
    </row>
    <row r="34" spans="1:29" ht="17.100000000000001" thickBot="1"/>
    <row r="35" spans="1:29">
      <c r="A35" s="5" t="s">
        <v>49</v>
      </c>
      <c r="B35" s="1" t="s">
        <v>50</v>
      </c>
      <c r="C35" s="7">
        <v>19317</v>
      </c>
      <c r="D35" s="7">
        <v>22049</v>
      </c>
      <c r="E35" s="7">
        <v>23005</v>
      </c>
      <c r="F35" s="7">
        <v>24476</v>
      </c>
      <c r="G35" s="8">
        <f t="shared" ref="G35:G39" si="24">SUM(C35:F35)</f>
        <v>88847</v>
      </c>
      <c r="H35" s="9">
        <f>(G35/539811)*100</f>
        <v>16.458908766216325</v>
      </c>
      <c r="J35" s="7">
        <v>43494</v>
      </c>
      <c r="K35" s="7">
        <v>49716</v>
      </c>
      <c r="L35" s="7">
        <v>51393</v>
      </c>
      <c r="M35" s="7">
        <v>54973</v>
      </c>
      <c r="N35" s="8">
        <f t="shared" ref="N35:N39" si="25">SUM(J35:M35)</f>
        <v>199576</v>
      </c>
      <c r="O35" s="9">
        <f>(N35/2388269)*100</f>
        <v>8.3565126038984729</v>
      </c>
      <c r="Q35" s="7">
        <v>13668</v>
      </c>
      <c r="R35" s="7">
        <v>15522</v>
      </c>
      <c r="S35" s="7">
        <v>16171</v>
      </c>
      <c r="T35" s="7">
        <v>17262</v>
      </c>
      <c r="U35" s="8">
        <f t="shared" ref="U35:U39" si="26">SUM(Q35:T35)</f>
        <v>62623</v>
      </c>
      <c r="V35" s="11">
        <f>(U35/262761)*100</f>
        <v>23.832684454694569</v>
      </c>
      <c r="X35" s="7">
        <v>26934</v>
      </c>
      <c r="Y35" s="7">
        <v>30872</v>
      </c>
      <c r="Z35" s="7">
        <v>31550</v>
      </c>
      <c r="AA35" s="7">
        <v>33293</v>
      </c>
      <c r="AB35" s="8">
        <f t="shared" ref="AB35:AB39" si="27">SUM(X35:AA35)</f>
        <v>122649</v>
      </c>
      <c r="AC35" s="11">
        <f>(AB35/1227556)*100</f>
        <v>9.9913160784518187</v>
      </c>
    </row>
    <row r="36" spans="1:29">
      <c r="B36" s="2" t="s">
        <v>51</v>
      </c>
      <c r="C36" s="7">
        <v>29226</v>
      </c>
      <c r="D36" s="7">
        <v>35052</v>
      </c>
      <c r="E36" s="7">
        <v>41210</v>
      </c>
      <c r="F36" s="7">
        <v>46805</v>
      </c>
      <c r="G36" s="8">
        <f t="shared" si="24"/>
        <v>152293</v>
      </c>
      <c r="H36" s="9">
        <f t="shared" ref="H36:H39" si="28">(G36/539811)*100</f>
        <v>28.212281706004511</v>
      </c>
      <c r="J36" s="7">
        <v>111000</v>
      </c>
      <c r="K36" s="7">
        <v>130750</v>
      </c>
      <c r="L36" s="7">
        <v>145599</v>
      </c>
      <c r="M36" s="7">
        <v>161698</v>
      </c>
      <c r="N36" s="8">
        <f t="shared" si="25"/>
        <v>549047</v>
      </c>
      <c r="O36" s="9">
        <f t="shared" ref="O36:O39" si="29">(N36/2388269)*100</f>
        <v>22.989328254061832</v>
      </c>
      <c r="Q36" s="7">
        <v>12687</v>
      </c>
      <c r="R36" s="7">
        <v>15149</v>
      </c>
      <c r="S36" s="7">
        <v>17869</v>
      </c>
      <c r="T36" s="7">
        <v>20629</v>
      </c>
      <c r="U36" s="8">
        <f t="shared" si="26"/>
        <v>66334</v>
      </c>
      <c r="V36" s="11">
        <f t="shared" ref="V36:V39" si="30">(U36/262761)*100</f>
        <v>25.244994500705964</v>
      </c>
      <c r="X36" s="7">
        <v>61293</v>
      </c>
      <c r="Y36" s="7">
        <v>71642</v>
      </c>
      <c r="Z36" s="7">
        <v>80729</v>
      </c>
      <c r="AA36" s="7">
        <v>89747</v>
      </c>
      <c r="AB36" s="8">
        <f t="shared" si="27"/>
        <v>303411</v>
      </c>
      <c r="AC36" s="11">
        <f t="shared" ref="AC36:AC39" si="31">(AB36/1227556)*100</f>
        <v>24.716672803521796</v>
      </c>
    </row>
    <row r="37" spans="1:29">
      <c r="B37" s="2" t="s">
        <v>52</v>
      </c>
      <c r="C37" s="7">
        <v>30169</v>
      </c>
      <c r="D37" s="7">
        <v>33927</v>
      </c>
      <c r="E37" s="7">
        <v>41009</v>
      </c>
      <c r="F37" s="7">
        <v>46828</v>
      </c>
      <c r="G37" s="8">
        <f t="shared" si="24"/>
        <v>151933</v>
      </c>
      <c r="H37" s="9">
        <f t="shared" si="28"/>
        <v>28.14559169783498</v>
      </c>
      <c r="J37" s="7">
        <v>209851</v>
      </c>
      <c r="K37" s="7">
        <v>234334</v>
      </c>
      <c r="L37" s="7">
        <v>263212</v>
      </c>
      <c r="M37" s="7">
        <v>292359</v>
      </c>
      <c r="N37" s="8">
        <f t="shared" si="25"/>
        <v>999756</v>
      </c>
      <c r="O37" s="9">
        <f t="shared" si="29"/>
        <v>41.861113635021852</v>
      </c>
      <c r="Q37" s="7">
        <v>11502</v>
      </c>
      <c r="R37" s="7">
        <v>12856</v>
      </c>
      <c r="S37" s="7">
        <v>15123</v>
      </c>
      <c r="T37" s="7">
        <v>17650</v>
      </c>
      <c r="U37" s="8">
        <f t="shared" si="26"/>
        <v>57131</v>
      </c>
      <c r="V37" s="11">
        <f t="shared" si="30"/>
        <v>21.742572147312579</v>
      </c>
      <c r="X37" s="7">
        <v>99494</v>
      </c>
      <c r="Y37" s="7">
        <v>111434</v>
      </c>
      <c r="Z37" s="7">
        <v>127410</v>
      </c>
      <c r="AA37" s="7">
        <v>142067</v>
      </c>
      <c r="AB37" s="8">
        <f t="shared" si="27"/>
        <v>480405</v>
      </c>
      <c r="AC37" s="11">
        <f t="shared" si="31"/>
        <v>39.135078155293932</v>
      </c>
    </row>
    <row r="38" spans="1:29">
      <c r="B38" s="2" t="s">
        <v>53</v>
      </c>
      <c r="C38" s="7">
        <v>2539</v>
      </c>
      <c r="D38" s="7">
        <v>2591</v>
      </c>
      <c r="E38" s="7">
        <v>2450</v>
      </c>
      <c r="F38" s="7">
        <v>2165</v>
      </c>
      <c r="G38" s="8">
        <f t="shared" si="24"/>
        <v>9745</v>
      </c>
      <c r="H38" s="9">
        <f t="shared" si="28"/>
        <v>1.8052614711445303</v>
      </c>
      <c r="J38" s="7">
        <v>2726</v>
      </c>
      <c r="K38" s="7">
        <v>2801</v>
      </c>
      <c r="L38" s="7">
        <v>2672</v>
      </c>
      <c r="M38" s="7">
        <v>2420</v>
      </c>
      <c r="N38" s="8">
        <f t="shared" si="25"/>
        <v>10619</v>
      </c>
      <c r="O38" s="9">
        <f t="shared" si="29"/>
        <v>0.44463165581431574</v>
      </c>
      <c r="Q38" s="7">
        <v>2531</v>
      </c>
      <c r="R38" s="7">
        <v>2572</v>
      </c>
      <c r="S38" s="7">
        <v>2433</v>
      </c>
      <c r="T38" s="7">
        <v>2148</v>
      </c>
      <c r="U38" s="8">
        <f t="shared" si="26"/>
        <v>9684</v>
      </c>
      <c r="V38" s="11">
        <f t="shared" si="30"/>
        <v>3.6854784385810677</v>
      </c>
      <c r="X38" s="7">
        <v>96</v>
      </c>
      <c r="Y38" s="7">
        <v>111</v>
      </c>
      <c r="Z38" s="7">
        <v>111</v>
      </c>
      <c r="AA38" s="7">
        <v>122</v>
      </c>
      <c r="AB38" s="8">
        <f t="shared" si="27"/>
        <v>440</v>
      </c>
      <c r="AC38" s="11">
        <f t="shared" si="31"/>
        <v>3.5843578622889706E-2</v>
      </c>
    </row>
    <row r="39" spans="1:29" ht="17.100000000000001" thickBot="1">
      <c r="B39" s="3" t="s">
        <v>54</v>
      </c>
      <c r="C39" s="7">
        <v>29089</v>
      </c>
      <c r="D39" s="7">
        <v>33941</v>
      </c>
      <c r="E39" s="7">
        <v>36949</v>
      </c>
      <c r="F39" s="7">
        <v>37014</v>
      </c>
      <c r="G39" s="8">
        <f t="shared" si="24"/>
        <v>136993</v>
      </c>
      <c r="H39" s="9">
        <f t="shared" si="28"/>
        <v>25.377956358799654</v>
      </c>
      <c r="J39" s="7">
        <v>133274</v>
      </c>
      <c r="K39" s="7">
        <v>157772</v>
      </c>
      <c r="L39" s="7">
        <v>167685</v>
      </c>
      <c r="M39" s="7">
        <v>170540</v>
      </c>
      <c r="N39" s="8">
        <f t="shared" si="25"/>
        <v>629271</v>
      </c>
      <c r="O39" s="9">
        <f t="shared" si="29"/>
        <v>26.348413851203528</v>
      </c>
      <c r="Q39" s="7">
        <v>14583</v>
      </c>
      <c r="R39" s="7">
        <v>16946</v>
      </c>
      <c r="S39" s="7">
        <v>17760</v>
      </c>
      <c r="T39" s="7">
        <v>17700</v>
      </c>
      <c r="U39" s="8">
        <f t="shared" si="26"/>
        <v>66989</v>
      </c>
      <c r="V39" s="11">
        <f t="shared" si="30"/>
        <v>25.49427045870582</v>
      </c>
      <c r="X39" s="7">
        <v>67847</v>
      </c>
      <c r="Y39" s="7">
        <v>79899</v>
      </c>
      <c r="Z39" s="7">
        <v>85905</v>
      </c>
      <c r="AA39" s="7">
        <v>87000</v>
      </c>
      <c r="AB39" s="8">
        <f t="shared" si="27"/>
        <v>320651</v>
      </c>
      <c r="AC39" s="11">
        <f t="shared" si="31"/>
        <v>26.121089384109563</v>
      </c>
    </row>
    <row r="40" spans="1:29">
      <c r="A40" s="5" t="s">
        <v>33</v>
      </c>
      <c r="B40" s="4"/>
      <c r="G40" s="6">
        <f>SUM(G35:G39)</f>
        <v>539811</v>
      </c>
      <c r="H40" s="5">
        <f>SUM(H35:H39)</f>
        <v>100</v>
      </c>
      <c r="N40" s="6">
        <f>SUM(N35:N39)</f>
        <v>2388269</v>
      </c>
      <c r="O40" s="6">
        <f>SUM(O35:O39)</f>
        <v>100.00000000000001</v>
      </c>
      <c r="U40" s="6">
        <f>SUM(U35:U39)</f>
        <v>262761</v>
      </c>
      <c r="V40" s="10">
        <f>SUM(V35:V39)</f>
        <v>100</v>
      </c>
      <c r="AB40" s="6">
        <f>SUM(AB35:AB39)</f>
        <v>1227556</v>
      </c>
      <c r="AC40" s="10">
        <f>SUM(AC35:AC39)</f>
        <v>100</v>
      </c>
    </row>
    <row r="41" spans="1:29">
      <c r="B41" s="4"/>
    </row>
    <row r="42" spans="1:29" ht="17.100000000000001" thickBot="1"/>
    <row r="43" spans="1:29">
      <c r="A43" s="5" t="s">
        <v>55</v>
      </c>
      <c r="B43" s="1" t="s">
        <v>56</v>
      </c>
      <c r="C43" s="7">
        <v>97109</v>
      </c>
      <c r="D43" s="7">
        <v>110667</v>
      </c>
      <c r="E43" s="7">
        <v>126191</v>
      </c>
      <c r="F43" s="7">
        <v>137845</v>
      </c>
      <c r="G43" s="8">
        <f t="shared" ref="G43:G48" si="32">SUM(C43:F43)</f>
        <v>471812</v>
      </c>
      <c r="H43" s="9">
        <f>(G43/539811)*100</f>
        <v>87.403183706890005</v>
      </c>
      <c r="J43" s="7">
        <v>438707</v>
      </c>
      <c r="K43" s="7">
        <v>498677</v>
      </c>
      <c r="L43" s="7">
        <v>548727</v>
      </c>
      <c r="M43" s="7">
        <v>594906</v>
      </c>
      <c r="N43" s="8">
        <f t="shared" ref="N43:N48" si="33">SUM(J43:M43)</f>
        <v>2081017</v>
      </c>
      <c r="O43" s="9">
        <f>(N43/N49)*100</f>
        <v>87.134950041222325</v>
      </c>
      <c r="Q43" s="7">
        <v>47367</v>
      </c>
      <c r="R43" s="7">
        <v>53494</v>
      </c>
      <c r="S43" s="7">
        <v>59196</v>
      </c>
      <c r="T43" s="7">
        <v>64602</v>
      </c>
      <c r="U43" s="8">
        <f t="shared" ref="U43:U48" si="34">SUM(Q43:T43)</f>
        <v>224659</v>
      </c>
      <c r="V43" s="11">
        <f>(U43/262761)*100</f>
        <v>85.499370150060315</v>
      </c>
      <c r="X43" s="7">
        <v>225448</v>
      </c>
      <c r="Y43" s="7">
        <v>256454</v>
      </c>
      <c r="Z43" s="7">
        <v>285206</v>
      </c>
      <c r="AA43" s="7">
        <v>309645</v>
      </c>
      <c r="AB43" s="8">
        <f t="shared" ref="AB43:AB48" si="35">SUM(X43:AA43)</f>
        <v>1076753</v>
      </c>
      <c r="AC43" s="11">
        <f>(AB43/1227556)*100</f>
        <v>87.715183665755376</v>
      </c>
    </row>
    <row r="44" spans="1:29">
      <c r="B44" s="2" t="s">
        <v>57</v>
      </c>
      <c r="C44" s="7">
        <v>3093</v>
      </c>
      <c r="D44" s="7">
        <v>4188</v>
      </c>
      <c r="E44" s="7">
        <v>4384</v>
      </c>
      <c r="F44" s="7">
        <v>4515</v>
      </c>
      <c r="G44" s="8">
        <f t="shared" si="32"/>
        <v>16180</v>
      </c>
      <c r="H44" s="9">
        <f t="shared" ref="H44:H48" si="36">(G44/539811)*100</f>
        <v>2.9973453671748076</v>
      </c>
      <c r="J44" s="7">
        <v>6748</v>
      </c>
      <c r="K44" s="7">
        <v>8742</v>
      </c>
      <c r="L44" s="7">
        <v>9262</v>
      </c>
      <c r="M44" s="7">
        <v>9698</v>
      </c>
      <c r="N44" s="8">
        <f t="shared" si="33"/>
        <v>34450</v>
      </c>
      <c r="O44" s="9">
        <f>(N44/N49)*100</f>
        <v>1.4424673267542309</v>
      </c>
      <c r="Q44" s="7">
        <v>2305</v>
      </c>
      <c r="R44" s="7">
        <v>3123</v>
      </c>
      <c r="S44" s="7">
        <v>3247</v>
      </c>
      <c r="T44" s="7">
        <v>3367</v>
      </c>
      <c r="U44" s="8">
        <f t="shared" si="34"/>
        <v>12042</v>
      </c>
      <c r="V44" s="11">
        <f t="shared" ref="V44:V48" si="37">(U44/262761)*100</f>
        <v>4.5828718873805476</v>
      </c>
      <c r="X44" s="7">
        <v>5509</v>
      </c>
      <c r="Y44" s="7">
        <v>7280</v>
      </c>
      <c r="Z44" s="7">
        <v>7624</v>
      </c>
      <c r="AA44" s="7">
        <v>7926</v>
      </c>
      <c r="AB44" s="8">
        <f t="shared" si="35"/>
        <v>28339</v>
      </c>
      <c r="AC44" s="11">
        <f t="shared" ref="AC44:AC48" si="38">(AB44/1227556)*100</f>
        <v>2.3085708513501624</v>
      </c>
    </row>
    <row r="45" spans="1:29">
      <c r="B45" s="2" t="s">
        <v>58</v>
      </c>
      <c r="C45" s="7">
        <v>4363</v>
      </c>
      <c r="D45" s="7">
        <v>5394</v>
      </c>
      <c r="E45" s="7">
        <v>6135</v>
      </c>
      <c r="F45" s="7">
        <v>5511</v>
      </c>
      <c r="G45" s="8">
        <f t="shared" si="32"/>
        <v>21403</v>
      </c>
      <c r="H45" s="9">
        <f t="shared" si="36"/>
        <v>3.9649062357010134</v>
      </c>
      <c r="J45" s="7">
        <v>25500</v>
      </c>
      <c r="K45" s="7">
        <v>30725</v>
      </c>
      <c r="L45" s="7">
        <v>33345</v>
      </c>
      <c r="M45" s="7">
        <v>30057</v>
      </c>
      <c r="N45" s="8">
        <f t="shared" si="33"/>
        <v>119627</v>
      </c>
      <c r="O45" s="9">
        <f>(N45/N49)*100</f>
        <v>5.0089416225726664</v>
      </c>
      <c r="Q45" s="7">
        <v>2330</v>
      </c>
      <c r="R45" s="7">
        <v>2709</v>
      </c>
      <c r="S45" s="7">
        <v>3006</v>
      </c>
      <c r="T45" s="7">
        <v>2815</v>
      </c>
      <c r="U45" s="8">
        <f t="shared" si="34"/>
        <v>10860</v>
      </c>
      <c r="V45" s="11">
        <f t="shared" si="37"/>
        <v>4.1330334410357699</v>
      </c>
      <c r="X45" s="7">
        <v>10987</v>
      </c>
      <c r="Y45" s="7">
        <v>12953</v>
      </c>
      <c r="Z45" s="7">
        <v>14632</v>
      </c>
      <c r="AA45" s="7">
        <v>12978</v>
      </c>
      <c r="AB45" s="8">
        <f t="shared" si="35"/>
        <v>51550</v>
      </c>
      <c r="AC45" s="11">
        <f t="shared" si="38"/>
        <v>4.199401086386283</v>
      </c>
    </row>
    <row r="46" spans="1:29">
      <c r="B46" s="2" t="s">
        <v>59</v>
      </c>
      <c r="C46" s="7">
        <v>5165</v>
      </c>
      <c r="D46" s="7">
        <v>6565</v>
      </c>
      <c r="E46" s="7">
        <v>7053</v>
      </c>
      <c r="F46" s="7">
        <v>8777</v>
      </c>
      <c r="G46" s="8">
        <f t="shared" si="32"/>
        <v>27560</v>
      </c>
      <c r="H46" s="9">
        <f t="shared" si="36"/>
        <v>5.1054906254226022</v>
      </c>
      <c r="J46" s="7">
        <v>26972</v>
      </c>
      <c r="K46" s="7">
        <v>34419</v>
      </c>
      <c r="L46" s="7">
        <v>36021</v>
      </c>
      <c r="M46" s="7">
        <v>45003</v>
      </c>
      <c r="N46" s="8">
        <f t="shared" si="33"/>
        <v>142415</v>
      </c>
      <c r="O46" s="9">
        <f>(N46/N49)*100</f>
        <v>5.9631054960726786</v>
      </c>
      <c r="Q46" s="7">
        <v>2547</v>
      </c>
      <c r="R46" s="7">
        <v>3234</v>
      </c>
      <c r="S46" s="7">
        <v>3367</v>
      </c>
      <c r="T46" s="7">
        <v>4184</v>
      </c>
      <c r="U46" s="8">
        <f t="shared" si="34"/>
        <v>13332</v>
      </c>
      <c r="V46" s="11">
        <f t="shared" si="37"/>
        <v>5.073812323746675</v>
      </c>
      <c r="X46" s="7">
        <v>12615</v>
      </c>
      <c r="Y46" s="7">
        <v>16031</v>
      </c>
      <c r="Z46" s="7">
        <v>16670</v>
      </c>
      <c r="AA46" s="7">
        <v>20585</v>
      </c>
      <c r="AB46" s="8">
        <f t="shared" si="35"/>
        <v>65901</v>
      </c>
      <c r="AC46" s="11">
        <f t="shared" si="38"/>
        <v>5.3684719882433063</v>
      </c>
    </row>
    <row r="47" spans="1:29">
      <c r="B47" s="2" t="s">
        <v>60</v>
      </c>
      <c r="C47" s="7">
        <v>601</v>
      </c>
      <c r="D47" s="7">
        <v>745</v>
      </c>
      <c r="E47" s="7">
        <v>860</v>
      </c>
      <c r="F47" s="7">
        <v>640</v>
      </c>
      <c r="G47" s="8">
        <f t="shared" si="32"/>
        <v>2846</v>
      </c>
      <c r="H47" s="9">
        <f t="shared" si="36"/>
        <v>0.52722156458464164</v>
      </c>
      <c r="J47" s="7">
        <v>2406</v>
      </c>
      <c r="K47" s="7">
        <v>2809</v>
      </c>
      <c r="L47" s="7">
        <v>3206</v>
      </c>
      <c r="M47" s="7">
        <v>2326</v>
      </c>
      <c r="N47" s="8">
        <f t="shared" si="33"/>
        <v>10747</v>
      </c>
      <c r="O47" s="9">
        <f>(N47/N49)*100</f>
        <v>0.44999118608498462</v>
      </c>
      <c r="Q47" s="7">
        <v>417</v>
      </c>
      <c r="R47" s="7">
        <v>485</v>
      </c>
      <c r="S47" s="7">
        <v>540</v>
      </c>
      <c r="T47" s="7">
        <v>421</v>
      </c>
      <c r="U47" s="8">
        <f t="shared" si="34"/>
        <v>1863</v>
      </c>
      <c r="V47" s="11">
        <f t="shared" si="37"/>
        <v>0.70900932786829096</v>
      </c>
      <c r="X47" s="7">
        <v>1094</v>
      </c>
      <c r="Y47" s="7">
        <v>1239</v>
      </c>
      <c r="Z47" s="7">
        <v>1573</v>
      </c>
      <c r="AA47" s="7">
        <v>1095</v>
      </c>
      <c r="AB47" s="8">
        <f t="shared" si="35"/>
        <v>5001</v>
      </c>
      <c r="AC47" s="11">
        <f t="shared" si="38"/>
        <v>0.40739485612061693</v>
      </c>
    </row>
    <row r="48" spans="1:29" ht="17.100000000000001" thickBot="1">
      <c r="B48" s="3" t="s">
        <v>54</v>
      </c>
      <c r="C48" s="7">
        <v>9</v>
      </c>
      <c r="D48" s="7">
        <v>1</v>
      </c>
      <c r="E48" s="7">
        <v>0</v>
      </c>
      <c r="F48" s="7">
        <v>0</v>
      </c>
      <c r="G48" s="8">
        <f t="shared" si="32"/>
        <v>10</v>
      </c>
      <c r="H48" s="9">
        <f t="shared" si="36"/>
        <v>1.852500226931278E-3</v>
      </c>
      <c r="J48" s="7">
        <v>12</v>
      </c>
      <c r="K48" s="7">
        <v>1</v>
      </c>
      <c r="L48" s="7">
        <v>0</v>
      </c>
      <c r="M48" s="7">
        <v>0</v>
      </c>
      <c r="N48" s="8">
        <f t="shared" si="33"/>
        <v>13</v>
      </c>
      <c r="O48" s="9">
        <f>(N48/N49)*100</f>
        <v>5.4432729311480407E-4</v>
      </c>
      <c r="Q48" s="7">
        <v>5</v>
      </c>
      <c r="R48" s="7">
        <v>0</v>
      </c>
      <c r="S48" s="7">
        <v>0</v>
      </c>
      <c r="T48" s="7">
        <v>0</v>
      </c>
      <c r="U48" s="8">
        <f t="shared" si="34"/>
        <v>5</v>
      </c>
      <c r="V48" s="11">
        <f t="shared" si="37"/>
        <v>1.9028699083958427E-3</v>
      </c>
      <c r="X48" s="7">
        <v>11</v>
      </c>
      <c r="Y48" s="7">
        <v>1</v>
      </c>
      <c r="Z48" s="7">
        <v>0</v>
      </c>
      <c r="AA48" s="7">
        <v>0</v>
      </c>
      <c r="AB48" s="8">
        <f t="shared" si="35"/>
        <v>12</v>
      </c>
      <c r="AC48" s="11">
        <f t="shared" si="38"/>
        <v>9.7755214426062842E-4</v>
      </c>
    </row>
    <row r="49" spans="1:29">
      <c r="A49" s="5" t="s">
        <v>33</v>
      </c>
      <c r="B49" s="4"/>
      <c r="G49" s="6">
        <f>SUM(G43:G48)</f>
        <v>539811</v>
      </c>
      <c r="H49" s="5">
        <f>SUM(H43:H48)</f>
        <v>99.999999999999986</v>
      </c>
      <c r="N49" s="6">
        <f>SUM(N43:N48)</f>
        <v>2388269</v>
      </c>
      <c r="O49" s="6">
        <f>SUM(O43:O48)</f>
        <v>100</v>
      </c>
      <c r="U49" s="6">
        <f>SUM(U43:U48)</f>
        <v>262761</v>
      </c>
      <c r="V49" s="10">
        <f>SUM(V43:V48)</f>
        <v>99.999999999999986</v>
      </c>
      <c r="AB49" s="6">
        <f>SUM(AB43:AB48)</f>
        <v>1227556</v>
      </c>
      <c r="AC49" s="10">
        <f>SUM(AC43:AC48)</f>
        <v>100.00000000000001</v>
      </c>
    </row>
    <row r="50" spans="1:29">
      <c r="B50" s="4"/>
    </row>
    <row r="51" spans="1:29" ht="17.100000000000001" thickBot="1"/>
    <row r="52" spans="1:29">
      <c r="A52" s="5" t="s">
        <v>61</v>
      </c>
      <c r="B52" s="1" t="s">
        <v>62</v>
      </c>
      <c r="Q52" s="7">
        <v>4500</v>
      </c>
      <c r="R52" s="7">
        <v>5174</v>
      </c>
      <c r="S52" s="7">
        <v>5554</v>
      </c>
      <c r="T52" s="7">
        <v>6104</v>
      </c>
      <c r="U52" s="8">
        <v>21332</v>
      </c>
      <c r="V52" s="12">
        <v>8.1199999999999992</v>
      </c>
      <c r="X52" s="7">
        <v>17489</v>
      </c>
      <c r="Y52" s="7">
        <v>20209</v>
      </c>
      <c r="Z52" s="7">
        <v>21520</v>
      </c>
      <c r="AA52" s="7">
        <v>23630</v>
      </c>
      <c r="AB52" s="8">
        <v>82848</v>
      </c>
      <c r="AC52" s="12">
        <v>6.75</v>
      </c>
    </row>
    <row r="53" spans="1:29">
      <c r="B53" s="2" t="s">
        <v>63</v>
      </c>
      <c r="Q53" s="7">
        <v>3527</v>
      </c>
      <c r="R53" s="7">
        <v>4199</v>
      </c>
      <c r="S53" s="7">
        <v>4416</v>
      </c>
      <c r="T53" s="7">
        <v>4775</v>
      </c>
      <c r="U53" s="8">
        <v>16917</v>
      </c>
      <c r="V53" s="12">
        <v>6.44</v>
      </c>
      <c r="X53" s="7">
        <v>14702</v>
      </c>
      <c r="Y53" s="7">
        <v>16711</v>
      </c>
      <c r="Z53" s="7">
        <v>18021</v>
      </c>
      <c r="AA53" s="7">
        <v>19576</v>
      </c>
      <c r="AB53" s="8">
        <v>69010</v>
      </c>
      <c r="AC53" s="12">
        <v>5.62</v>
      </c>
    </row>
    <row r="54" spans="1:29">
      <c r="B54" s="2" t="s">
        <v>64</v>
      </c>
      <c r="Q54" s="7">
        <v>44244</v>
      </c>
      <c r="R54" s="7">
        <v>50636</v>
      </c>
      <c r="S54" s="7">
        <v>56398</v>
      </c>
      <c r="T54" s="7">
        <v>61478</v>
      </c>
      <c r="U54" s="8">
        <v>212756</v>
      </c>
      <c r="V54" s="12">
        <v>80.97</v>
      </c>
      <c r="X54" s="7">
        <v>212241</v>
      </c>
      <c r="Y54" s="7">
        <v>244399</v>
      </c>
      <c r="Z54" s="7">
        <v>273716</v>
      </c>
      <c r="AA54" s="7">
        <v>297063</v>
      </c>
      <c r="AB54" s="8">
        <v>1027419</v>
      </c>
      <c r="AC54" s="12">
        <v>83.7</v>
      </c>
    </row>
    <row r="55" spans="1:29">
      <c r="B55" s="2" t="s">
        <v>65</v>
      </c>
      <c r="Q55" s="7">
        <v>1120</v>
      </c>
      <c r="R55" s="7">
        <v>1225</v>
      </c>
      <c r="S55" s="7">
        <v>1407</v>
      </c>
      <c r="T55" s="7">
        <v>1629</v>
      </c>
      <c r="U55" s="8">
        <v>5381</v>
      </c>
      <c r="V55" s="12">
        <v>2.0499999999999998</v>
      </c>
      <c r="X55" s="7">
        <v>4523</v>
      </c>
      <c r="Y55" s="7">
        <v>4885</v>
      </c>
      <c r="Z55" s="7">
        <v>5568</v>
      </c>
      <c r="AA55" s="7">
        <v>6197</v>
      </c>
      <c r="AB55" s="8">
        <v>21173</v>
      </c>
      <c r="AC55" s="12">
        <v>1.72</v>
      </c>
    </row>
    <row r="56" spans="1:29" ht="17.100000000000001" thickBot="1">
      <c r="B56" s="3" t="s">
        <v>54</v>
      </c>
      <c r="Q56" s="7">
        <v>1580</v>
      </c>
      <c r="R56" s="7">
        <v>1811</v>
      </c>
      <c r="S56" s="7">
        <v>1581</v>
      </c>
      <c r="T56" s="7">
        <v>1403</v>
      </c>
      <c r="U56" s="8">
        <v>6375</v>
      </c>
      <c r="V56" s="12">
        <v>2.4300000000000002</v>
      </c>
      <c r="X56" s="7">
        <v>6709</v>
      </c>
      <c r="Y56" s="7">
        <v>7754</v>
      </c>
      <c r="Z56" s="7">
        <v>6880</v>
      </c>
      <c r="AA56" s="7">
        <v>5763</v>
      </c>
      <c r="AB56" s="8">
        <v>27106</v>
      </c>
      <c r="AC56" s="12">
        <v>2.21</v>
      </c>
    </row>
    <row r="57" spans="1:29">
      <c r="A57" s="5" t="s">
        <v>33</v>
      </c>
      <c r="U57" s="6">
        <f>SUM(U51:U56)</f>
        <v>262761</v>
      </c>
      <c r="V57" s="10">
        <f>SUM(V51:V56)</f>
        <v>100.01</v>
      </c>
      <c r="X57" s="7">
        <f>SUM(X52:X56)</f>
        <v>255664</v>
      </c>
      <c r="Y57" s="7">
        <f>SUM(Y52:Y56)</f>
        <v>293958</v>
      </c>
      <c r="Z57" s="7">
        <f>SUM(Z52:Z56)</f>
        <v>325705</v>
      </c>
      <c r="AA57" s="7">
        <f>SUM(AA52:AA56)</f>
        <v>352229</v>
      </c>
      <c r="AB57" s="6">
        <f>SUM(AB51:AB56)</f>
        <v>1227556</v>
      </c>
      <c r="AC57" s="10">
        <f>SUM(AC51:AC56)</f>
        <v>100</v>
      </c>
    </row>
    <row r="58" spans="1:29" ht="17.100000000000001" thickBot="1"/>
    <row r="59" spans="1:29">
      <c r="A59" s="5" t="s">
        <v>66</v>
      </c>
      <c r="B59" s="1" t="s">
        <v>67</v>
      </c>
      <c r="Q59" s="7">
        <v>5012</v>
      </c>
      <c r="R59" s="7">
        <v>8612</v>
      </c>
      <c r="S59" s="7">
        <v>8731</v>
      </c>
      <c r="T59" s="7">
        <v>9320</v>
      </c>
      <c r="U59" s="8">
        <v>31675</v>
      </c>
      <c r="V59" s="12">
        <v>12.05</v>
      </c>
      <c r="X59" s="7">
        <v>22680</v>
      </c>
      <c r="Y59" s="7">
        <v>38921</v>
      </c>
      <c r="Z59" s="7">
        <v>40333</v>
      </c>
      <c r="AA59" s="7">
        <v>42785</v>
      </c>
      <c r="AB59" s="8">
        <v>144719</v>
      </c>
      <c r="AC59" s="12">
        <v>11.79</v>
      </c>
    </row>
    <row r="60" spans="1:29">
      <c r="B60" s="2" t="s">
        <v>68</v>
      </c>
      <c r="Q60" s="7">
        <v>4006</v>
      </c>
      <c r="R60" s="7">
        <v>4724</v>
      </c>
      <c r="S60" s="7">
        <v>4831</v>
      </c>
      <c r="T60" s="7">
        <v>4991</v>
      </c>
      <c r="U60" s="8">
        <v>18552</v>
      </c>
      <c r="V60" s="12">
        <v>7.06</v>
      </c>
      <c r="X60" s="7">
        <v>16124</v>
      </c>
      <c r="Y60" s="7">
        <v>19069</v>
      </c>
      <c r="Z60" s="7">
        <v>19490</v>
      </c>
      <c r="AA60" s="7">
        <v>20688</v>
      </c>
      <c r="AB60" s="8">
        <v>75371</v>
      </c>
      <c r="AC60" s="12">
        <v>6.14</v>
      </c>
    </row>
    <row r="61" spans="1:29">
      <c r="B61" s="2" t="s">
        <v>69</v>
      </c>
      <c r="Q61" s="7">
        <v>4084</v>
      </c>
      <c r="R61" s="7">
        <v>3306</v>
      </c>
      <c r="S61" s="7">
        <v>3657</v>
      </c>
      <c r="T61" s="7">
        <v>4021</v>
      </c>
      <c r="U61" s="8">
        <v>15068</v>
      </c>
      <c r="V61" s="12">
        <v>5.73</v>
      </c>
      <c r="X61" s="7">
        <v>16362</v>
      </c>
      <c r="Y61" s="7">
        <v>15523</v>
      </c>
      <c r="Z61" s="7">
        <v>17086</v>
      </c>
      <c r="AA61" s="7">
        <v>17962</v>
      </c>
      <c r="AB61" s="8">
        <v>66933</v>
      </c>
      <c r="AC61" s="12">
        <v>5.45</v>
      </c>
    </row>
    <row r="62" spans="1:29">
      <c r="B62" s="2" t="s">
        <v>70</v>
      </c>
      <c r="Q62" s="7">
        <v>4482</v>
      </c>
      <c r="R62" s="7">
        <v>5775</v>
      </c>
      <c r="S62" s="7">
        <v>6374</v>
      </c>
      <c r="T62" s="7">
        <v>6844</v>
      </c>
      <c r="U62" s="8">
        <v>23475</v>
      </c>
      <c r="V62" s="12">
        <v>8.93</v>
      </c>
      <c r="X62" s="7">
        <v>26495</v>
      </c>
      <c r="Y62" s="7">
        <v>32177</v>
      </c>
      <c r="Z62" s="7">
        <v>34761</v>
      </c>
      <c r="AA62" s="7">
        <v>36112</v>
      </c>
      <c r="AB62" s="8">
        <v>129545</v>
      </c>
      <c r="AC62" s="12">
        <v>10.55</v>
      </c>
    </row>
    <row r="63" spans="1:29">
      <c r="B63" s="2" t="s">
        <v>71</v>
      </c>
      <c r="Q63" s="7">
        <v>1556</v>
      </c>
      <c r="R63" s="7">
        <v>2442</v>
      </c>
      <c r="S63" s="7">
        <v>3380</v>
      </c>
      <c r="T63" s="7">
        <v>3498</v>
      </c>
      <c r="U63" s="8">
        <v>10876</v>
      </c>
      <c r="V63" s="12">
        <v>4.1399999999999997</v>
      </c>
      <c r="X63" s="7">
        <v>6418</v>
      </c>
      <c r="Y63" s="7">
        <v>10125</v>
      </c>
      <c r="Z63" s="7">
        <v>14083</v>
      </c>
      <c r="AA63" s="7">
        <v>14215</v>
      </c>
      <c r="AB63" s="8">
        <v>44841</v>
      </c>
      <c r="AC63" s="12">
        <v>3.65</v>
      </c>
    </row>
    <row r="64" spans="1:29">
      <c r="B64" s="2" t="s">
        <v>72</v>
      </c>
      <c r="Q64" s="7">
        <v>7015</v>
      </c>
      <c r="R64" s="7">
        <v>9334</v>
      </c>
      <c r="S64" s="7">
        <v>9673</v>
      </c>
      <c r="T64" s="7">
        <v>10579</v>
      </c>
      <c r="U64" s="8">
        <v>36601</v>
      </c>
      <c r="V64" s="12">
        <v>13.93</v>
      </c>
      <c r="X64" s="7">
        <v>35958</v>
      </c>
      <c r="Y64" s="7">
        <v>45861</v>
      </c>
      <c r="Z64" s="7">
        <v>48152</v>
      </c>
      <c r="AA64" s="7">
        <v>52470</v>
      </c>
      <c r="AB64" s="8">
        <v>182441</v>
      </c>
      <c r="AC64" s="12">
        <v>14.86</v>
      </c>
    </row>
    <row r="65" spans="1:29">
      <c r="B65" s="2" t="s">
        <v>73</v>
      </c>
      <c r="Q65" s="7">
        <v>14971</v>
      </c>
      <c r="R65" s="7">
        <v>14172</v>
      </c>
      <c r="S65" s="7">
        <v>17761</v>
      </c>
      <c r="T65" s="7">
        <v>20574</v>
      </c>
      <c r="U65" s="8">
        <v>67478</v>
      </c>
      <c r="V65" s="12">
        <v>25.68</v>
      </c>
      <c r="X65" s="7">
        <v>70299</v>
      </c>
      <c r="Y65" s="7">
        <v>65749</v>
      </c>
      <c r="Z65" s="7">
        <v>82322</v>
      </c>
      <c r="AA65" s="7">
        <v>94632</v>
      </c>
      <c r="AB65" s="8">
        <v>313002</v>
      </c>
      <c r="AC65" s="12">
        <v>25.5</v>
      </c>
    </row>
    <row r="66" spans="1:29">
      <c r="B66" s="2" t="s">
        <v>74</v>
      </c>
      <c r="Q66" s="7">
        <v>3304</v>
      </c>
      <c r="R66" s="7">
        <v>4721</v>
      </c>
      <c r="S66" s="7">
        <v>5055</v>
      </c>
      <c r="T66" s="7">
        <v>5584</v>
      </c>
      <c r="U66" s="8">
        <v>18664</v>
      </c>
      <c r="V66" s="12">
        <v>7.1</v>
      </c>
      <c r="X66" s="7">
        <v>15956</v>
      </c>
      <c r="Y66" s="7">
        <v>22305</v>
      </c>
      <c r="Z66" s="7">
        <v>22965</v>
      </c>
      <c r="AA66" s="7">
        <v>25689</v>
      </c>
      <c r="AB66" s="8">
        <v>86915</v>
      </c>
      <c r="AC66" s="12">
        <v>7.08</v>
      </c>
    </row>
    <row r="67" spans="1:29">
      <c r="B67" s="2" t="s">
        <v>75</v>
      </c>
      <c r="Q67" s="7">
        <v>10540</v>
      </c>
      <c r="R67" s="7">
        <v>9956</v>
      </c>
      <c r="S67" s="7">
        <v>9892</v>
      </c>
      <c r="T67" s="7">
        <v>9969</v>
      </c>
      <c r="U67" s="8">
        <v>40357</v>
      </c>
      <c r="V67" s="12">
        <v>15.36</v>
      </c>
      <c r="X67" s="7">
        <v>45356</v>
      </c>
      <c r="Y67" s="7">
        <v>44203</v>
      </c>
      <c r="Z67" s="7">
        <v>46494</v>
      </c>
      <c r="AA67" s="7">
        <v>47623</v>
      </c>
      <c r="AB67" s="8">
        <v>183676</v>
      </c>
      <c r="AC67" s="12">
        <v>14.96</v>
      </c>
    </row>
    <row r="68" spans="1:29" ht="17.100000000000001" thickBot="1">
      <c r="B68" s="3" t="s">
        <v>54</v>
      </c>
      <c r="Q68" s="7">
        <v>1</v>
      </c>
      <c r="R68" s="7">
        <v>3</v>
      </c>
      <c r="S68" s="7">
        <v>2</v>
      </c>
      <c r="T68" s="7">
        <v>9</v>
      </c>
      <c r="U68" s="8">
        <v>15</v>
      </c>
      <c r="V68" s="12">
        <v>0.01</v>
      </c>
      <c r="X68" s="7">
        <v>16</v>
      </c>
      <c r="Y68" s="7">
        <v>25</v>
      </c>
      <c r="Z68" s="7">
        <v>19</v>
      </c>
      <c r="AA68" s="7">
        <v>53</v>
      </c>
      <c r="AB68" s="8">
        <v>113</v>
      </c>
      <c r="AC68" s="12">
        <v>0.01</v>
      </c>
    </row>
    <row r="69" spans="1:29">
      <c r="A69" s="5" t="s">
        <v>33</v>
      </c>
      <c r="U69" s="6">
        <f t="shared" ref="U69:AC69" si="39">SUM(U59:U68)</f>
        <v>262761</v>
      </c>
      <c r="V69" s="10">
        <f t="shared" si="39"/>
        <v>99.99</v>
      </c>
      <c r="AB69" s="6">
        <f t="shared" si="39"/>
        <v>1227556</v>
      </c>
      <c r="AC69" s="10">
        <f t="shared" si="39"/>
        <v>99.99</v>
      </c>
    </row>
    <row r="70" spans="1:29">
      <c r="A70" s="5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ico, Christine R</dc:creator>
  <cp:keywords/>
  <dc:description/>
  <cp:lastModifiedBy>Carico, Christine Renata</cp:lastModifiedBy>
  <cp:revision/>
  <dcterms:created xsi:type="dcterms:W3CDTF">2024-12-23T18:20:22Z</dcterms:created>
  <dcterms:modified xsi:type="dcterms:W3CDTF">2025-04-02T03:36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4-01T16:54:01Z</vt:lpwstr>
  </property>
  <property fmtid="{D5CDD505-2E9C-101B-9397-08002B2CF9AE}" pid="4" name="MSIP_Label_ae7542bc-63e5-412b-b0a0-d9586028a7d0_Method">
    <vt:lpwstr>Privilege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1b5cf3a7-3f68-4d73-88b7-7d68f3d98a2d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0, 1, 1</vt:lpwstr>
  </property>
</Properties>
</file>